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zhouy\Desktop\GOGOGO\2-Zhong\2.1.4-ghrelin肝脏转录组论文修回\Revision_V1\"/>
    </mc:Choice>
  </mc:AlternateContent>
  <xr:revisionPtr revIDLastSave="0" documentId="13_ncr:1_{5238FF42-C938-4AB0-BD92-FF89EACCD1D2}" xr6:coauthVersionLast="47" xr6:coauthVersionMax="47" xr10:uidLastSave="{00000000-0000-0000-0000-000000000000}"/>
  <bookViews>
    <workbookView xWindow="-98" yWindow="-98" windowWidth="28996" windowHeight="15796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7" r:id="rId4"/>
    <sheet name="Table S5" sheetId="5" r:id="rId5"/>
    <sheet name="Table S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37" uniqueCount="2500">
  <si>
    <t>Table S1 Primers used in the present study.</t>
  </si>
  <si>
    <t>Table S2 Statistical results of raw and clean reads.</t>
  </si>
  <si>
    <t>Table S3 Statistical results of mapping reads.</t>
    <phoneticPr fontId="1" type="noConversion"/>
  </si>
  <si>
    <t>Table S4 DEGs identified between control and IGF-1 injection groups.</t>
  </si>
  <si>
    <t>CL1</t>
  </si>
  <si>
    <t>8.8G</t>
  </si>
  <si>
    <t>CL2</t>
  </si>
  <si>
    <t>8.66G</t>
  </si>
  <si>
    <t>CL3</t>
  </si>
  <si>
    <t>7.43G</t>
  </si>
  <si>
    <t>GL1</t>
  </si>
  <si>
    <t>7.99G</t>
  </si>
  <si>
    <t>GL2</t>
  </si>
  <si>
    <t>6.26G</t>
  </si>
  <si>
    <t>GL3</t>
  </si>
  <si>
    <t>7.14G</t>
  </si>
  <si>
    <t>Sample name</t>
    <phoneticPr fontId="1" type="noConversion"/>
  </si>
  <si>
    <t>Raw reads</t>
  </si>
  <si>
    <t>Clean reads</t>
  </si>
  <si>
    <t>Clean bases</t>
  </si>
  <si>
    <t>Error rate(%)</t>
  </si>
  <si>
    <t>Q20(%)</t>
  </si>
  <si>
    <t>Q30(%)</t>
  </si>
  <si>
    <t>GC content(%)</t>
  </si>
  <si>
    <t>Total reads</t>
  </si>
  <si>
    <t>Total mapped</t>
  </si>
  <si>
    <t>Multiple mapped</t>
  </si>
  <si>
    <t>Uniquely mapped</t>
  </si>
  <si>
    <t>Reads map to '+'</t>
  </si>
  <si>
    <t>Reads map to '-'</t>
  </si>
  <si>
    <t>Non-splice reads</t>
  </si>
  <si>
    <t>Splice reads</t>
  </si>
  <si>
    <t>Sample name</t>
  </si>
  <si>
    <t>54835706 (93.5%)</t>
  </si>
  <si>
    <t>3637830 (6.2%)</t>
  </si>
  <si>
    <t>51197876 (87.3%)</t>
  </si>
  <si>
    <t>25607796 (43.66%)</t>
  </si>
  <si>
    <t>25590080 (43.63%)</t>
  </si>
  <si>
    <t>21045296 (35.88%)</t>
  </si>
  <si>
    <t>30152580 (51.41%)</t>
  </si>
  <si>
    <t>52991577 (91.8%)</t>
  </si>
  <si>
    <t>2786349 (4.83%)</t>
  </si>
  <si>
    <t>50205228 (86.98%)</t>
  </si>
  <si>
    <t>25116787 (43.51%)</t>
  </si>
  <si>
    <t>25088441 (43.46%)</t>
  </si>
  <si>
    <t>28408204 (49.21%)</t>
  </si>
  <si>
    <t>21797024 (37.76%)</t>
  </si>
  <si>
    <t>45756855 (92.35%)</t>
  </si>
  <si>
    <t>2190901 (4.42%)</t>
  </si>
  <si>
    <t>43565954 (87.93%)</t>
  </si>
  <si>
    <t>21769073 (43.94%)</t>
  </si>
  <si>
    <t>21796881 (43.99%)</t>
  </si>
  <si>
    <t>24125843 (48.7%)</t>
  </si>
  <si>
    <t>19440111 (39.24%)</t>
  </si>
  <si>
    <t>48621841 (91.25%)</t>
  </si>
  <si>
    <t>4161619 (7.81%)</t>
  </si>
  <si>
    <t>44460222 (83.44%)</t>
  </si>
  <si>
    <t>22227632 (41.72%)</t>
  </si>
  <si>
    <t>22232590 (41.73%)</t>
  </si>
  <si>
    <t>20623587 (38.71%)</t>
  </si>
  <si>
    <t>23836635 (44.74%)</t>
  </si>
  <si>
    <t>38465068 (92.22%)</t>
  </si>
  <si>
    <t>2257377 (5.41%)</t>
  </si>
  <si>
    <t>36207691 (86.81%)</t>
  </si>
  <si>
    <t>18109646 (43.42%)</t>
  </si>
  <si>
    <t>18098045 (43.39%)</t>
  </si>
  <si>
    <t>19249126 (46.15%)</t>
  </si>
  <si>
    <t>16958565 (40.66%)</t>
  </si>
  <si>
    <t>44271203 (93%)</t>
  </si>
  <si>
    <t>2530894 (5.32%)</t>
  </si>
  <si>
    <t>41740309 (87.69%)</t>
  </si>
  <si>
    <t>20875498 (43.85%)</t>
  </si>
  <si>
    <t>20864811 (43.83%)</t>
  </si>
  <si>
    <t>22141386 (46.51%)</t>
  </si>
  <si>
    <t>19598923 (41.17%)</t>
  </si>
  <si>
    <t>ID</t>
  </si>
  <si>
    <t>baseMean</t>
  </si>
  <si>
    <t>log2FoldChange</t>
  </si>
  <si>
    <t>lfcSE</t>
  </si>
  <si>
    <t>stat</t>
  </si>
  <si>
    <t>pvalue</t>
  </si>
  <si>
    <t>padj</t>
  </si>
  <si>
    <t>ENSONIG00000033838</t>
  </si>
  <si>
    <t>ENSONIG00000006206</t>
  </si>
  <si>
    <t>ENSONIG00000000064</t>
  </si>
  <si>
    <t>ENSONIG00000005580</t>
  </si>
  <si>
    <t>ENSONIG00000006595</t>
  </si>
  <si>
    <t>ENSONIG00000009509</t>
  </si>
  <si>
    <t>ENSONIG00000014997</t>
  </si>
  <si>
    <t>ENSONIG00000038913</t>
  </si>
  <si>
    <t>Novel01206</t>
  </si>
  <si>
    <t>ENSONIG00000042260</t>
  </si>
  <si>
    <t>ENSONIG00000035879</t>
  </si>
  <si>
    <t>ENSONIG00000010086</t>
  </si>
  <si>
    <t>ENSONIG00000014279</t>
  </si>
  <si>
    <t>Novel02880</t>
  </si>
  <si>
    <t>ENSONIG00000006381</t>
  </si>
  <si>
    <t>ENSONIG00000015538</t>
  </si>
  <si>
    <t>ENSONIG00000019335</t>
  </si>
  <si>
    <t>ENSONIG00000017075</t>
  </si>
  <si>
    <t>ENSONIG00000018090</t>
  </si>
  <si>
    <t>ENSONIG00000006151</t>
  </si>
  <si>
    <t>ENSONIG00000009908</t>
  </si>
  <si>
    <t>Novel01113</t>
  </si>
  <si>
    <t>ENSONIG00000010794</t>
  </si>
  <si>
    <t>ENSONIG00000017518</t>
  </si>
  <si>
    <t>ENSONIG00000006152</t>
  </si>
  <si>
    <t>Novel02167</t>
  </si>
  <si>
    <t>ENSONIG00000012828</t>
  </si>
  <si>
    <t>ENSONIG00000003216</t>
  </si>
  <si>
    <t>ENSONIG00000002862</t>
  </si>
  <si>
    <t>Novel00488</t>
  </si>
  <si>
    <t>ENSONIG00000001167</t>
  </si>
  <si>
    <t>ENSONIG00000013186</t>
  </si>
  <si>
    <t>ENSONIG00000009910</t>
  </si>
  <si>
    <t>Novel02037</t>
  </si>
  <si>
    <t>ENSONIG00000008283</t>
  </si>
  <si>
    <t>Novel02193</t>
  </si>
  <si>
    <t>ENSONIG00000014313</t>
  </si>
  <si>
    <t>ENSONIG00000033129</t>
  </si>
  <si>
    <t>ENSONIG00000016935</t>
  </si>
  <si>
    <t>ENSONIG00000019584</t>
  </si>
  <si>
    <t>ENSONIG00000012177</t>
  </si>
  <si>
    <t>ENSONIG00000012787</t>
  </si>
  <si>
    <t>ENSONIG00000014046</t>
  </si>
  <si>
    <t>ENSONIG00000007725</t>
  </si>
  <si>
    <t>ENSONIG00000017552</t>
  </si>
  <si>
    <t>ENSONIG00000003761</t>
  </si>
  <si>
    <t>ENSONIG00000015403</t>
  </si>
  <si>
    <t>Novel00329</t>
  </si>
  <si>
    <t>ENSONIG00000043099</t>
  </si>
  <si>
    <t>ENSONIG00000042852</t>
  </si>
  <si>
    <t>ENSONIG00000007898</t>
  </si>
  <si>
    <t>ENSONIG00000030026</t>
  </si>
  <si>
    <t>ENSONIG00000005101</t>
  </si>
  <si>
    <t>ENSONIG00000019130</t>
  </si>
  <si>
    <t>ENSONIG00000003536</t>
  </si>
  <si>
    <t>ENSONIG00000029902</t>
  </si>
  <si>
    <t>ENSONIG00000017129</t>
  </si>
  <si>
    <t>ENSONIG00000038435</t>
  </si>
  <si>
    <t>ENSONIG00000008968</t>
  </si>
  <si>
    <t>ENSONIG00000020696</t>
  </si>
  <si>
    <t>ENSONIG00000003626</t>
  </si>
  <si>
    <t>ENSONIG00000003809</t>
  </si>
  <si>
    <t>ENSONIG00000038769</t>
  </si>
  <si>
    <t>ENSONIG00000006041</t>
  </si>
  <si>
    <t>ENSONIG00000013150</t>
  </si>
  <si>
    <t>ENSONIG00000015014</t>
  </si>
  <si>
    <t>ENSONIG00000040316</t>
  </si>
  <si>
    <t>ENSONIG00000002565</t>
  </si>
  <si>
    <t>ENSONIG00000001598</t>
  </si>
  <si>
    <t>ENSONIG00000020245</t>
  </si>
  <si>
    <t>ENSONIG00000002500</t>
  </si>
  <si>
    <t>ENSONIG00000001696</t>
  </si>
  <si>
    <t>ENSONIG00000040942</t>
  </si>
  <si>
    <t>ENSONIG00000005849</t>
  </si>
  <si>
    <t>ENSONIG00000010776</t>
  </si>
  <si>
    <t>ENSONIG00000008325</t>
  </si>
  <si>
    <t>ENSONIG00000000069</t>
  </si>
  <si>
    <t>ENSONIG00000013405</t>
  </si>
  <si>
    <t>ENSONIG00000002319</t>
  </si>
  <si>
    <t>ENSONIG00000001296</t>
  </si>
  <si>
    <t>Novel00099</t>
  </si>
  <si>
    <t>ENSONIG00000003222</t>
  </si>
  <si>
    <t>ENSONIG00000002670</t>
  </si>
  <si>
    <t>ENSONIG00000038019</t>
  </si>
  <si>
    <t>ENSONIG00000016924</t>
  </si>
  <si>
    <t>ENSONIG00000014574</t>
  </si>
  <si>
    <t>ENSONIG00000019347</t>
  </si>
  <si>
    <t>ENSONIG00000013093</t>
  </si>
  <si>
    <t>ENSONIG00000011434</t>
  </si>
  <si>
    <t>Novel00740</t>
  </si>
  <si>
    <t>ENSONIG00000040250</t>
  </si>
  <si>
    <t>ENSONIG00000016213</t>
  </si>
  <si>
    <t>Novel00955</t>
  </si>
  <si>
    <t>ENSONIG00000007950</t>
  </si>
  <si>
    <t>ENSONIG00000020143</t>
  </si>
  <si>
    <t>ENSONIG00000015038</t>
  </si>
  <si>
    <t>ENSONIG00000029839</t>
  </si>
  <si>
    <t>ENSONIG00000001210</t>
  </si>
  <si>
    <t>ENSONIG00000008382</t>
  </si>
  <si>
    <t>ENSONIG00000033686</t>
  </si>
  <si>
    <t>ENSONIG00000012780</t>
  </si>
  <si>
    <t>ENSONIG00000039281</t>
  </si>
  <si>
    <t>ENSONIG00000034993</t>
  </si>
  <si>
    <t>ENSONIG00000001665</t>
  </si>
  <si>
    <t>Novel02915</t>
  </si>
  <si>
    <t>ENSONIG00000033231</t>
  </si>
  <si>
    <t>ENSONIG00000010851</t>
  </si>
  <si>
    <t>ENSONIG00000000167</t>
  </si>
  <si>
    <t>ENSONIG00000013552</t>
  </si>
  <si>
    <t>ENSONIG00000003223</t>
  </si>
  <si>
    <t>ENSONIG00000030654</t>
  </si>
  <si>
    <t>Novel00445</t>
  </si>
  <si>
    <t>ENSONIG00000010482</t>
  </si>
  <si>
    <t>ENSONIG00000029477</t>
  </si>
  <si>
    <t>ENSONIG00000037686</t>
  </si>
  <si>
    <t>ENSONIG00000012723</t>
  </si>
  <si>
    <t>ENSONIG00000037326</t>
  </si>
  <si>
    <t>ENSONIG00000018065</t>
  </si>
  <si>
    <t>ENSONIG00000015901</t>
  </si>
  <si>
    <t>ENSONIG00000015678</t>
  </si>
  <si>
    <t>ENSONIG00000020997</t>
  </si>
  <si>
    <t>ENSONIG00000001280</t>
  </si>
  <si>
    <t>ENSONIG00000005090</t>
  </si>
  <si>
    <t>ENSONIG00000018749</t>
  </si>
  <si>
    <t>Novel00008</t>
  </si>
  <si>
    <t>ENSONIG00000017516</t>
  </si>
  <si>
    <t>ENSONIG00000014845</t>
  </si>
  <si>
    <t>ENSONIG00000020936</t>
  </si>
  <si>
    <t>ENSONIG00000030426</t>
  </si>
  <si>
    <t>ENSONIG00000015951</t>
  </si>
  <si>
    <t>ENSONIG00000029953</t>
  </si>
  <si>
    <t>ENSONIG00000033393</t>
  </si>
  <si>
    <t>ENSONIG00000037617</t>
  </si>
  <si>
    <t>ENSONIG00000001552</t>
  </si>
  <si>
    <t>ENSONIG00000007227</t>
  </si>
  <si>
    <t>ENSONIG00000015338</t>
  </si>
  <si>
    <t>ENSONIG00000016884</t>
  </si>
  <si>
    <t>ENSONIG00000013825</t>
  </si>
  <si>
    <t>ENSONIG00000038636</t>
  </si>
  <si>
    <t>ENSONIG00000003456</t>
  </si>
  <si>
    <t>ENSONIG00000016438</t>
  </si>
  <si>
    <t>ENSONIG00000034048</t>
  </si>
  <si>
    <t>ENSONIG00000006159</t>
  </si>
  <si>
    <t>ENSONIG00000042721</t>
  </si>
  <si>
    <t>Novel01868</t>
  </si>
  <si>
    <t>ENSONIG00000014059</t>
  </si>
  <si>
    <t>ENSONIG00000014948</t>
  </si>
  <si>
    <t>ENSONIG00000034150</t>
  </si>
  <si>
    <t>ENSONIG00000034107</t>
  </si>
  <si>
    <t>ENSONIG00000005988</t>
  </si>
  <si>
    <t>ENSONIG00000020324</t>
  </si>
  <si>
    <t>ENSONIG00000036958</t>
  </si>
  <si>
    <t>ENSONIG00000020273</t>
  </si>
  <si>
    <t>Novel02160</t>
  </si>
  <si>
    <t>ENSONIG00000027835</t>
  </si>
  <si>
    <t>ENSONIG00000035060</t>
  </si>
  <si>
    <t>ENSONIG00000019039</t>
  </si>
  <si>
    <t>ENSONIG00000011072</t>
  </si>
  <si>
    <t>ENSONIG00000013523</t>
  </si>
  <si>
    <t>ENSONIG00000004263</t>
  </si>
  <si>
    <t>ENSONIG00000004764</t>
  </si>
  <si>
    <t>ENSONIG00000004034</t>
  </si>
  <si>
    <t>ENSONIG00000010610</t>
  </si>
  <si>
    <t>ENSONIG00000004264</t>
  </si>
  <si>
    <t>ENSONIG00000009280</t>
  </si>
  <si>
    <t>ENSONIG00000030356</t>
  </si>
  <si>
    <t>ENSONIG00000011479</t>
  </si>
  <si>
    <t>ENSONIG00000019556</t>
  </si>
  <si>
    <t>ENSONIG00000028048</t>
  </si>
  <si>
    <t>ENSONIG00000013131</t>
  </si>
  <si>
    <t>ENSONIG00000003768</t>
  </si>
  <si>
    <t>ENSONIG00000012129</t>
  </si>
  <si>
    <t>Novel01374</t>
  </si>
  <si>
    <t>ENSONIG00000043211</t>
  </si>
  <si>
    <t>ENSONIG00000008830</t>
  </si>
  <si>
    <t>ENSONIG00000039730</t>
  </si>
  <si>
    <t>ENSONIG00000019757</t>
  </si>
  <si>
    <t>ENSONIG00000018445</t>
  </si>
  <si>
    <t>ENSONIG00000017243</t>
  </si>
  <si>
    <t>ENSONIG00000016788</t>
  </si>
  <si>
    <t>ENSONIG00000009539</t>
  </si>
  <si>
    <t>ENSONIG00000019849</t>
  </si>
  <si>
    <t>ENSONIG00000018650</t>
  </si>
  <si>
    <t>ENSONIG00000009993</t>
  </si>
  <si>
    <t>ENSONIG00000012826</t>
  </si>
  <si>
    <t>ENSONIG00000019280</t>
  </si>
  <si>
    <t>ENSONIG00000019095</t>
  </si>
  <si>
    <t>ENSONIG00000016982</t>
  </si>
  <si>
    <t>ENSONIG00000012234</t>
  </si>
  <si>
    <t>ENSONIG00000010497</t>
  </si>
  <si>
    <t>ENSONIG00000009623</t>
  </si>
  <si>
    <t>ENSONIG00000017264</t>
  </si>
  <si>
    <t>ENSONIG00000012392</t>
  </si>
  <si>
    <t>ENSONIG00000012608</t>
  </si>
  <si>
    <t>ENSONIG00000036200</t>
  </si>
  <si>
    <t>ENSONIG00000018915</t>
  </si>
  <si>
    <t>ENSONIG00000018857</t>
  </si>
  <si>
    <t>ENSONIG00000013641</t>
  </si>
  <si>
    <t>ENSONIG00000003676</t>
  </si>
  <si>
    <t>ENSONIG00000016748</t>
  </si>
  <si>
    <t>ENSONIG00000015960</t>
  </si>
  <si>
    <t>ENSONIG00000013589</t>
  </si>
  <si>
    <t>ENSONIG00000014123</t>
  </si>
  <si>
    <t>ENSONIG00000010878</t>
  </si>
  <si>
    <t>ENSONIG00000020102</t>
  </si>
  <si>
    <t>ENSONIG00000002192</t>
  </si>
  <si>
    <t>ENSONIG00000005633</t>
  </si>
  <si>
    <t>ENSONIG00000008889</t>
  </si>
  <si>
    <t>ENSONIG00000003037</t>
  </si>
  <si>
    <t>ENSONIG00000007310</t>
  </si>
  <si>
    <t>ENSONIG00000038012</t>
  </si>
  <si>
    <t>ENSONIG00000008779</t>
  </si>
  <si>
    <t>ENSONIG00000013823</t>
  </si>
  <si>
    <t>ENSONIG00000002521</t>
  </si>
  <si>
    <t>ENSONIG00000018964</t>
  </si>
  <si>
    <t>ENSONIG00000020638</t>
  </si>
  <si>
    <t>ENSONIG00000004223</t>
  </si>
  <si>
    <t>ENSONIG00000002302</t>
  </si>
  <si>
    <t>ENSONIG00000016707</t>
  </si>
  <si>
    <t>ENSONIG00000019026</t>
  </si>
  <si>
    <t>Novel00471</t>
  </si>
  <si>
    <t>ENSONIG00000018796</t>
  </si>
  <si>
    <t>ENSONIG00000006711</t>
  </si>
  <si>
    <t>ENSONIG00000010437</t>
  </si>
  <si>
    <t>ENSONIG00000035582</t>
  </si>
  <si>
    <t>ENSONIG00000009789</t>
  </si>
  <si>
    <t>ENSONIG00000009644</t>
  </si>
  <si>
    <t>ENSONIG00000007369</t>
  </si>
  <si>
    <t>ENSONIG00000002748</t>
  </si>
  <si>
    <t>ENSONIG00000014525</t>
  </si>
  <si>
    <t>ENSONIG00000010382</t>
  </si>
  <si>
    <t>ENSONIG00000020243</t>
  </si>
  <si>
    <t>ENSONIG00000012913</t>
  </si>
  <si>
    <t>ENSONIG00000007568</t>
  </si>
  <si>
    <t>Novel00856</t>
  </si>
  <si>
    <t>ENSONIG00000016584</t>
  </si>
  <si>
    <t>ENSONIG00000041194</t>
  </si>
  <si>
    <t>Novel00095</t>
  </si>
  <si>
    <t>Novel02943</t>
  </si>
  <si>
    <t>ENSONIG00000002981</t>
  </si>
  <si>
    <t>ENSONIG00000041931</t>
  </si>
  <si>
    <t>ENSONIG00000009839</t>
  </si>
  <si>
    <t>ENSONIG00000011476</t>
  </si>
  <si>
    <t>ENSONIG00000036326</t>
  </si>
  <si>
    <t>ENSONIG00000001469</t>
  </si>
  <si>
    <t>ENSONIG00000013054</t>
  </si>
  <si>
    <t>ENSONIG00000009803</t>
  </si>
  <si>
    <t>ENSONIG00000017162</t>
  </si>
  <si>
    <t>ENSONIG00000029022</t>
  </si>
  <si>
    <t>ENSONIG00000030651</t>
  </si>
  <si>
    <t>Sig</t>
  </si>
  <si>
    <t>Down</t>
  </si>
  <si>
    <t>Up</t>
  </si>
  <si>
    <t>#Term</t>
  </si>
  <si>
    <t>Database</t>
  </si>
  <si>
    <t>Input number</t>
  </si>
  <si>
    <t>Background number</t>
  </si>
  <si>
    <t>Input</t>
  </si>
  <si>
    <t>Ribosome biogenesis in eukaryotes</t>
  </si>
  <si>
    <t>KEGG PATHWAY</t>
  </si>
  <si>
    <t>dre03008</t>
  </si>
  <si>
    <t>8</t>
  </si>
  <si>
    <t>77</t>
  </si>
  <si>
    <t>dre03013</t>
  </si>
  <si>
    <t>6</t>
  </si>
  <si>
    <t>158</t>
  </si>
  <si>
    <t>Autophagy - other</t>
  </si>
  <si>
    <t>dre04136</t>
  </si>
  <si>
    <t>2</t>
  </si>
  <si>
    <t>32</t>
  </si>
  <si>
    <t>ulk2|atg4b</t>
  </si>
  <si>
    <t>Metabolic pathways</t>
  </si>
  <si>
    <t>dre01100</t>
  </si>
  <si>
    <t>15</t>
  </si>
  <si>
    <t>1507</t>
  </si>
  <si>
    <t>enpp1|itpkcb|gss|qdpra|glula|pigl|impdh2|mpi|btd|gal3st1a|h6pd|phgdh|cyp2r1|pde10a|ethe1</t>
  </si>
  <si>
    <t>Cysteine and methionine metabolism</t>
  </si>
  <si>
    <t>dre00270</t>
  </si>
  <si>
    <t>53</t>
  </si>
  <si>
    <t>gss|phgdh</t>
  </si>
  <si>
    <t>Spliceosome</t>
  </si>
  <si>
    <t>dre03040</t>
  </si>
  <si>
    <t>3</t>
  </si>
  <si>
    <t>134</t>
  </si>
  <si>
    <t>ddx5|snrpa|snu13a</t>
  </si>
  <si>
    <t>Purine metabolism</t>
  </si>
  <si>
    <t>dre00230</t>
  </si>
  <si>
    <t>154</t>
  </si>
  <si>
    <t>pde10a|impdh2|enpp1</t>
  </si>
  <si>
    <t>Riboflavin metabolism</t>
  </si>
  <si>
    <t>dre00740</t>
  </si>
  <si>
    <t>1</t>
  </si>
  <si>
    <t>9</t>
  </si>
  <si>
    <t>enpp1</t>
  </si>
  <si>
    <t>Sulfur metabolism</t>
  </si>
  <si>
    <t>dre00920</t>
  </si>
  <si>
    <t>10</t>
  </si>
  <si>
    <t>ethe1</t>
  </si>
  <si>
    <t>Pantothenate and CoA biosynthesis</t>
  </si>
  <si>
    <t>dre00770</t>
  </si>
  <si>
    <t>14</t>
  </si>
  <si>
    <t>Peroxisome</t>
  </si>
  <si>
    <t>dre04146</t>
  </si>
  <si>
    <t>88</t>
  </si>
  <si>
    <t>abcd4|nudt7</t>
  </si>
  <si>
    <t>Biosynthesis of amino acids</t>
  </si>
  <si>
    <t>dre01230</t>
  </si>
  <si>
    <t>glula|phgdh</t>
  </si>
  <si>
    <t>One carbon pool by folate</t>
  </si>
  <si>
    <t>dre00670</t>
  </si>
  <si>
    <t>18</t>
  </si>
  <si>
    <t>aldh1l1</t>
  </si>
  <si>
    <t>Steroid biosynthesis</t>
  </si>
  <si>
    <t>dre00100</t>
  </si>
  <si>
    <t>19</t>
  </si>
  <si>
    <t>cyp2r1</t>
  </si>
  <si>
    <t>Nitrogen metabolism</t>
  </si>
  <si>
    <t>dre00910</t>
  </si>
  <si>
    <t>glula</t>
  </si>
  <si>
    <t>Protein export</t>
  </si>
  <si>
    <t>dre03060</t>
  </si>
  <si>
    <t>22</t>
  </si>
  <si>
    <t>srprb</t>
  </si>
  <si>
    <t>Glycosylphosphatidylinositol (GPI)-anchor biosynthesis</t>
  </si>
  <si>
    <t>dre00563</t>
  </si>
  <si>
    <t>pigl</t>
  </si>
  <si>
    <t>Phosphatidylinositol signaling system</t>
  </si>
  <si>
    <t>dre04070</t>
  </si>
  <si>
    <t>113</t>
  </si>
  <si>
    <t>pip4p2|itpkcb</t>
  </si>
  <si>
    <t>Arginine biosynthesis</t>
  </si>
  <si>
    <t>dre00220</t>
  </si>
  <si>
    <t>25</t>
  </si>
  <si>
    <t>RNA polymerase</t>
  </si>
  <si>
    <t>dre03020</t>
  </si>
  <si>
    <t>29</t>
  </si>
  <si>
    <t>polr1b</t>
  </si>
  <si>
    <t>Folate biosynthesis</t>
  </si>
  <si>
    <t>dre00790</t>
  </si>
  <si>
    <t>30</t>
  </si>
  <si>
    <t>qdpra</t>
  </si>
  <si>
    <t>Porphyrin and chlorophyll metabolism</t>
  </si>
  <si>
    <t>dre00860</t>
  </si>
  <si>
    <t>31</t>
  </si>
  <si>
    <t>hccsb</t>
  </si>
  <si>
    <t>Carbon metabolism</t>
  </si>
  <si>
    <t>dre01200</t>
  </si>
  <si>
    <t>132</t>
  </si>
  <si>
    <t>phgdh|h6pd</t>
  </si>
  <si>
    <t>Nicotinate and nicotinamide metabolism</t>
  </si>
  <si>
    <t>dre00760</t>
  </si>
  <si>
    <t>Pentose phosphate pathway</t>
  </si>
  <si>
    <t>dre00030</t>
  </si>
  <si>
    <t>33</t>
  </si>
  <si>
    <t>h6pd</t>
  </si>
  <si>
    <t>Starch and sucrose metabolism</t>
  </si>
  <si>
    <t>dre00500</t>
  </si>
  <si>
    <t>36</t>
  </si>
  <si>
    <t>Glyoxylate and dicarboxylate metabolism</t>
  </si>
  <si>
    <t>dre00630</t>
  </si>
  <si>
    <t>37</t>
  </si>
  <si>
    <t>ABC transporters</t>
  </si>
  <si>
    <t>dre02010</t>
  </si>
  <si>
    <t>39</t>
  </si>
  <si>
    <t>abcd4</t>
  </si>
  <si>
    <t>Phagosome</t>
  </si>
  <si>
    <t>dre04145</t>
  </si>
  <si>
    <t>155</t>
  </si>
  <si>
    <t>ncf4|tubb2b</t>
  </si>
  <si>
    <t>Fructose and mannose metabolism</t>
  </si>
  <si>
    <t>dre00051</t>
  </si>
  <si>
    <t>43</t>
  </si>
  <si>
    <t>mpi</t>
  </si>
  <si>
    <t>Alanine, aspartate and glutamate metabolism</t>
  </si>
  <si>
    <t>dre00250</t>
  </si>
  <si>
    <t>44</t>
  </si>
  <si>
    <t>Autophagy - animal</t>
  </si>
  <si>
    <t>dre04140</t>
  </si>
  <si>
    <t>162</t>
  </si>
  <si>
    <t>Ether lipid metabolism</t>
  </si>
  <si>
    <t>dre00565</t>
  </si>
  <si>
    <t>45</t>
  </si>
  <si>
    <t>gal3st1a</t>
  </si>
  <si>
    <t>Glycine, serine and threonine metabolism</t>
  </si>
  <si>
    <t>dre00260</t>
  </si>
  <si>
    <t>phgdh</t>
  </si>
  <si>
    <t>Ferroptosis</t>
  </si>
  <si>
    <t>dre04216</t>
  </si>
  <si>
    <t>gss</t>
  </si>
  <si>
    <t>Protein processing in endoplasmic reticulum</t>
  </si>
  <si>
    <t>dre04141</t>
  </si>
  <si>
    <t>179</t>
  </si>
  <si>
    <t>sec23b|hyou1</t>
  </si>
  <si>
    <t>Amino sugar and nucleotide sugar metabolism</t>
  </si>
  <si>
    <t>dre00520</t>
  </si>
  <si>
    <t>58</t>
  </si>
  <si>
    <t>Glutathione metabolism</t>
  </si>
  <si>
    <t>dre00480</t>
  </si>
  <si>
    <t>59</t>
  </si>
  <si>
    <t>Sphingolipid metabolism</t>
  </si>
  <si>
    <t>dre00600</t>
  </si>
  <si>
    <t>60</t>
  </si>
  <si>
    <t>Pyrimidine metabolism</t>
  </si>
  <si>
    <t>dre00240</t>
  </si>
  <si>
    <t>63</t>
  </si>
  <si>
    <t>Aminoacyl-tRNA biosynthesis</t>
  </si>
  <si>
    <t>dre00970</t>
  </si>
  <si>
    <t>64</t>
  </si>
  <si>
    <t>yars2</t>
  </si>
  <si>
    <t>Drug metabolism - other enzymes</t>
  </si>
  <si>
    <t>dre00983</t>
  </si>
  <si>
    <t>66</t>
  </si>
  <si>
    <t>impdh2</t>
  </si>
  <si>
    <t>mRNA surveillance pathway</t>
  </si>
  <si>
    <t>dre03015</t>
  </si>
  <si>
    <t>89</t>
  </si>
  <si>
    <t>gspt1l</t>
  </si>
  <si>
    <t>Inositol phosphate metabolism</t>
  </si>
  <si>
    <t>dre00562</t>
  </si>
  <si>
    <t>90</t>
  </si>
  <si>
    <t>itpkcb</t>
  </si>
  <si>
    <t>Toll-like receptor signaling pathway</t>
  </si>
  <si>
    <t>dre04620</t>
  </si>
  <si>
    <t>97</t>
  </si>
  <si>
    <t>map2k6</t>
  </si>
  <si>
    <t>Glycerophospholipid metabolism</t>
  </si>
  <si>
    <t>dre00564</t>
  </si>
  <si>
    <t>101</t>
  </si>
  <si>
    <t>lpgat1</t>
  </si>
  <si>
    <t>GnRH signaling pathway</t>
  </si>
  <si>
    <t>dre04912</t>
  </si>
  <si>
    <t>126</t>
  </si>
  <si>
    <t>AGE-RAGE signaling pathway in diabetic complications</t>
  </si>
  <si>
    <t>dre04933</t>
  </si>
  <si>
    <t>127</t>
  </si>
  <si>
    <t>pim2</t>
  </si>
  <si>
    <t>Gap junction</t>
  </si>
  <si>
    <t>dre04540</t>
  </si>
  <si>
    <t>129</t>
  </si>
  <si>
    <t>tubb2b</t>
  </si>
  <si>
    <t>Insulin signaling pathway</t>
  </si>
  <si>
    <t>dre04910</t>
  </si>
  <si>
    <t>167</t>
  </si>
  <si>
    <t>mknk2b</t>
  </si>
  <si>
    <t>MAPK signaling pathway</t>
  </si>
  <si>
    <t>dre04010</t>
  </si>
  <si>
    <t>373</t>
  </si>
  <si>
    <t>mknk2b|map2k6</t>
  </si>
  <si>
    <t>Necroptosis</t>
  </si>
  <si>
    <t>dre04217</t>
  </si>
  <si>
    <t>Cellular senescence</t>
  </si>
  <si>
    <t>dre04218</t>
  </si>
  <si>
    <t>185</t>
  </si>
  <si>
    <t>mTOR signaling pathway</t>
  </si>
  <si>
    <t>dre04150</t>
  </si>
  <si>
    <t>186</t>
  </si>
  <si>
    <t>ulk2</t>
  </si>
  <si>
    <t>Wnt signaling pathway</t>
  </si>
  <si>
    <t>dre04310</t>
  </si>
  <si>
    <t>189</t>
  </si>
  <si>
    <t>ruvbl1</t>
  </si>
  <si>
    <t>Calcium signaling pathway</t>
  </si>
  <si>
    <t>dre04020</t>
  </si>
  <si>
    <t>288</t>
  </si>
  <si>
    <t>Neuroactive ligand-receptor interaction</t>
  </si>
  <si>
    <t>dre04080</t>
  </si>
  <si>
    <t>499</t>
  </si>
  <si>
    <t>plg</t>
  </si>
  <si>
    <t>p</t>
  </si>
  <si>
    <t>correct p</t>
  </si>
  <si>
    <t>gnl3|utp6|bms1|wdr3|heatr1|tbl3|snu13a|nol6</t>
  </si>
  <si>
    <t>RNA transport</t>
  </si>
  <si>
    <t>eif4g1a|trnt1|eif3c|prmt5|nup155|eif5b</t>
  </si>
  <si>
    <t>Table S5 Enrichment analysis of KEGG.</t>
    <phoneticPr fontId="1" type="noConversion"/>
  </si>
  <si>
    <t>Table S6 Enrichment analysis of GO</t>
    <phoneticPr fontId="1" type="noConversion"/>
  </si>
  <si>
    <t>Hyperlink</t>
  </si>
  <si>
    <t>small-subunit processome</t>
  </si>
  <si>
    <t>Gene Ontology</t>
  </si>
  <si>
    <t>GO:0032040</t>
  </si>
  <si>
    <t>utp6|wdr3|wdr46|heatr1|tbl3|utp20|snu13a|nol6|nol10</t>
  </si>
  <si>
    <t>http://amigo.geneontology.org/amigo/term/GO:0032040</t>
  </si>
  <si>
    <t>nucleolus</t>
  </si>
  <si>
    <t>GO:0005730</t>
  </si>
  <si>
    <t>13</t>
  </si>
  <si>
    <t>196</t>
  </si>
  <si>
    <t>gnl3|bms1|wdr46|ddx24|bxdc2|pinx1|pum3|pak1ip1|tbl3|utp20|snu13a|spty2d1|nol10</t>
  </si>
  <si>
    <t>http://amigo.geneontology.org/amigo/term/GO:0005730</t>
  </si>
  <si>
    <t>maturation of SSU-rRNA from tricistronic rRNA transcript (SSU-rRNA, 5.8S rRNA, LSU-rRNA)</t>
  </si>
  <si>
    <t>GO:0000462</t>
  </si>
  <si>
    <t>utp6|bms1|wdr46|heatr1|tsr1|nol10</t>
  </si>
  <si>
    <t>http://amigo.geneontology.org/amigo/term/GO:0000462</t>
  </si>
  <si>
    <t>90S preribosome</t>
  </si>
  <si>
    <t>GO:0030686</t>
  </si>
  <si>
    <t>5</t>
  </si>
  <si>
    <t>utp20|bms1|tbl3|rsl1d1|heatr1</t>
  </si>
  <si>
    <t>http://amigo.geneontology.org/amigo/term/GO:0030686</t>
  </si>
  <si>
    <t>RNA binding</t>
  </si>
  <si>
    <t>GO:0003723</t>
  </si>
  <si>
    <t>17</t>
  </si>
  <si>
    <t>678</t>
  </si>
  <si>
    <t>pprc1|dgcr8|eif4g1a|nol6|syncripl|rbm34|si:dkey-85a20.4|eif3c|pum3|yars2|eif4eb|g3bp1|rpusd2|snu13a|snrpa|trnt1|rsl1d1</t>
  </si>
  <si>
    <t>http://amigo.geneontology.org/amigo/term/GO:0003723</t>
  </si>
  <si>
    <t>U3 snoRNA binding</t>
  </si>
  <si>
    <t>GO:0034511</t>
  </si>
  <si>
    <t>tsr1|bms1|tbl3</t>
  </si>
  <si>
    <t>http://amigo.geneontology.org/amigo/term/GO:0034511</t>
  </si>
  <si>
    <t>muscle contraction</t>
  </si>
  <si>
    <t>GO:0006936</t>
  </si>
  <si>
    <t>50</t>
  </si>
  <si>
    <t>desmb|tnni2a.1|tnnt3a|desma|tnnt2c</t>
  </si>
  <si>
    <t>http://amigo.geneontology.org/amigo/term/GO:0006936</t>
  </si>
  <si>
    <t>ribosome biogenesis</t>
  </si>
  <si>
    <t>GO:0042254</t>
  </si>
  <si>
    <t>tsr1|bms1|pak1ip1|snu13a|heatr1</t>
  </si>
  <si>
    <t>http://amigo.geneontology.org/amigo/term/GO:0042254</t>
  </si>
  <si>
    <t>translation initiation factor activity</t>
  </si>
  <si>
    <t>GO:0003743</t>
  </si>
  <si>
    <t>61</t>
  </si>
  <si>
    <t>eif4eb|brf1a|eif4g1a|eif3c|eif5b</t>
  </si>
  <si>
    <t>http://amigo.geneontology.org/amigo/term/GO:0003743</t>
  </si>
  <si>
    <t>ATP binding</t>
  </si>
  <si>
    <t>GO:0005524</t>
  </si>
  <si>
    <t>23</t>
  </si>
  <si>
    <t>1658</t>
  </si>
  <si>
    <t>abcf2a|yars2|cdk8|ruvbl1|abcf3|yme1l1a|glula|ruvbl2|dnaja3b|abcd4|mknk2b|sik1|ddx24|atp10a|mapk15|ddx47|ddx5|map2k6|pim2|smarca5|ulk2|gss|hyou1</t>
  </si>
  <si>
    <t>http://amigo.geneontology.org/amigo/term/GO:0005524</t>
  </si>
  <si>
    <t>nucleotide binding</t>
  </si>
  <si>
    <t>GO:0000166</t>
  </si>
  <si>
    <t>1548</t>
  </si>
  <si>
    <t>gnl3|abcf2a|impdh2|yars2|cdk8|pim2|yme1l1a|glula|ruvbl2|abcd4|tubb2b|mknk2b|ruvbl1|ddx24|atp10a|mapk15|ddx47|ddx5|map2k6|abcf3|gss|hyou1</t>
  </si>
  <si>
    <t>http://amigo.geneontology.org/amigo/term/GO:0000166</t>
  </si>
  <si>
    <t>rRNA processing</t>
  </si>
  <si>
    <t>GO:0006364</t>
  </si>
  <si>
    <t>73</t>
  </si>
  <si>
    <t>tbl3|bms1|nol6|ddx47|heatr1</t>
  </si>
  <si>
    <t>http://amigo.geneontology.org/amigo/term/GO:0006364</t>
  </si>
  <si>
    <t>snoRNA binding</t>
  </si>
  <si>
    <t>GO:0030515</t>
  </si>
  <si>
    <t>12</t>
  </si>
  <si>
    <t>utp6|wdr3|heatr1</t>
  </si>
  <si>
    <t>http://amigo.geneontology.org/amigo/term/GO:0030515</t>
  </si>
  <si>
    <t>helicase activity</t>
  </si>
  <si>
    <t>GO:0004386</t>
  </si>
  <si>
    <t>86</t>
  </si>
  <si>
    <t>ddx5|ruvbl2|ruvbl1|ddx47|ddx24</t>
  </si>
  <si>
    <t>http://amigo.geneontology.org/amigo/term/GO:0004386</t>
  </si>
  <si>
    <t>cardiac muscle contraction</t>
  </si>
  <si>
    <t>GO:0060048</t>
  </si>
  <si>
    <t>26</t>
  </si>
  <si>
    <t>tcap|tnni2a.1|tnnt2c</t>
  </si>
  <si>
    <t>http://amigo.geneontology.org/amigo/term/GO:0060048</t>
  </si>
  <si>
    <t>troponin complex</t>
  </si>
  <si>
    <t>GO:0005861</t>
  </si>
  <si>
    <t>tnni2a.1|tnnt3a|tnnt2c</t>
  </si>
  <si>
    <t>http://amigo.geneontology.org/amigo/term/GO:0005861</t>
  </si>
  <si>
    <t>Pwp2p-containing subcomplex of 90S preribosome</t>
  </si>
  <si>
    <t>GO:0034388</t>
  </si>
  <si>
    <t>utp6|wdr3</t>
  </si>
  <si>
    <t>http://amigo.geneontology.org/amigo/term/GO:0034388</t>
  </si>
  <si>
    <t>nucleus</t>
  </si>
  <si>
    <t>GO:0005634</t>
  </si>
  <si>
    <t>4033</t>
  </si>
  <si>
    <t>gnl3|pprc1|impdh2|esrrga|mknk2b|cdk8|ruvbl1|ipo4|nol10|ncor1|esr2a|cited4a|riox2|polr1b|pak1ip1|ngrn|nol7|nol6|bms1|sik1|ruvbl2|tsr1|ddx47|prmt5|mapk15|klf3|map2k6|brf1a|pdcd4a|spty2d1|smarca5|atf3|itpkcb|heatr1|pum3|syncripl|snu13a</t>
  </si>
  <si>
    <t>http://amigo.geneontology.org/amigo/term/GO:0005634</t>
  </si>
  <si>
    <t>hydrolase activity</t>
  </si>
  <si>
    <t>GO:0016787</t>
  </si>
  <si>
    <t>1086</t>
  </si>
  <si>
    <t>ddx5|ruvbl1|ruvbl2|atg4b|pip4p2|aldh1l1|ddx24|ddx47|enpp1|plg|ptprub|faah2b|pitrm1|nudt7|pde10a</t>
  </si>
  <si>
    <t>http://amigo.geneontology.org/amigo/term/GO:0016787</t>
  </si>
  <si>
    <t>box C/D snoRNP assembly</t>
  </si>
  <si>
    <t>GO:0000492</t>
  </si>
  <si>
    <t>7</t>
  </si>
  <si>
    <t>ruvbl1|ruvbl2</t>
  </si>
  <si>
    <t>http://amigo.geneontology.org/amigo/term/GO:0000492</t>
  </si>
  <si>
    <t>troponin I binding</t>
  </si>
  <si>
    <t>GO:0031013</t>
  </si>
  <si>
    <t>tnnt3a|tnnt2c</t>
  </si>
  <si>
    <t>http://amigo.geneontology.org/amigo/term/GO:0031013</t>
  </si>
  <si>
    <t>troponin C binding</t>
  </si>
  <si>
    <t>GO:0030172</t>
  </si>
  <si>
    <t>http://amigo.geneontology.org/amigo/term/GO:0030172</t>
  </si>
  <si>
    <t>skeletal muscle organ development</t>
  </si>
  <si>
    <t>GO:0060538</t>
  </si>
  <si>
    <t>desmb|desma</t>
  </si>
  <si>
    <t>http://amigo.geneontology.org/amigo/term/GO:0060538</t>
  </si>
  <si>
    <t>sarcomere organization</t>
  </si>
  <si>
    <t>GO:0045214</t>
  </si>
  <si>
    <t>tnnt3a|desma|tnnt2c</t>
  </si>
  <si>
    <t>http://amigo.geneontology.org/amigo/term/GO:0045214</t>
  </si>
  <si>
    <t>Swr1 complex</t>
  </si>
  <si>
    <t>GO:0000812</t>
  </si>
  <si>
    <t>http://amigo.geneontology.org/amigo/term/GO:0000812</t>
  </si>
  <si>
    <t>protein import into nucleus</t>
  </si>
  <si>
    <t>GO:0006606</t>
  </si>
  <si>
    <t>ipo4|heatr3|nup155</t>
  </si>
  <si>
    <t>http://amigo.geneontology.org/amigo/term/GO:0006606</t>
  </si>
  <si>
    <t>epithelial cilium movement involved in extracellular fluid movement</t>
  </si>
  <si>
    <t>GO:0003351</t>
  </si>
  <si>
    <t>http://amigo.geneontology.org/amigo/term/GO:0003351</t>
  </si>
  <si>
    <t>Ino80 complex</t>
  </si>
  <si>
    <t>GO:0031011</t>
  </si>
  <si>
    <t>http://amigo.geneontology.org/amigo/term/GO:0031011</t>
  </si>
  <si>
    <t>hydrolase activity, acting on carbon-nitrogen (but not peptide) bonds, in linear amides</t>
  </si>
  <si>
    <t>GO:0016811</t>
  </si>
  <si>
    <t>btd|pigl</t>
  </si>
  <si>
    <t>http://amigo.geneontology.org/amigo/term/GO:0016811</t>
  </si>
  <si>
    <t>nitrogen compound metabolic process</t>
  </si>
  <si>
    <t>GO:0006807</t>
  </si>
  <si>
    <t>btd|glula</t>
  </si>
  <si>
    <t>http://amigo.geneontology.org/amigo/term/GO:0006807</t>
  </si>
  <si>
    <t>eukaryotic translation initiation factor 4F complex</t>
  </si>
  <si>
    <t>GO:0016281</t>
  </si>
  <si>
    <t>eif4g1a|eif4eb</t>
  </si>
  <si>
    <t>http://amigo.geneontology.org/amigo/term/GO:0016281</t>
  </si>
  <si>
    <t>maturation of SSU-rRNA</t>
  </si>
  <si>
    <t>GO:0030490</t>
  </si>
  <si>
    <t>wdr3|snu13a</t>
  </si>
  <si>
    <t>http://amigo.geneontology.org/amigo/term/GO:0030490</t>
  </si>
  <si>
    <t>translational initiation</t>
  </si>
  <si>
    <t>GO:0006413</t>
  </si>
  <si>
    <t>54</t>
  </si>
  <si>
    <t>eif4eb|brf1a|eif3c</t>
  </si>
  <si>
    <t>http://amigo.geneontology.org/amigo/term/GO:0006413</t>
  </si>
  <si>
    <t>maturation of LSU-rRNA</t>
  </si>
  <si>
    <t>GO:0000470</t>
  </si>
  <si>
    <t>rsl1d1|snu13a</t>
  </si>
  <si>
    <t>http://amigo.geneontology.org/amigo/term/GO:0000470</t>
  </si>
  <si>
    <t>ATPase activity</t>
  </si>
  <si>
    <t>GO:0016887</t>
  </si>
  <si>
    <t>191</t>
  </si>
  <si>
    <t>abcf2a|ruvbl2|abcf3|smarca5|abcd4</t>
  </si>
  <si>
    <t>http://amigo.geneontology.org/amigo/term/GO:0016887</t>
  </si>
  <si>
    <t>regulation of muscle contraction</t>
  </si>
  <si>
    <t>GO:0006937</t>
  </si>
  <si>
    <t>16</t>
  </si>
  <si>
    <t>http://amigo.geneontology.org/amigo/term/GO:0006937</t>
  </si>
  <si>
    <t>tropomyosin binding</t>
  </si>
  <si>
    <t>GO:0005523</t>
  </si>
  <si>
    <t>http://amigo.geneontology.org/amigo/term/GO:0005523</t>
  </si>
  <si>
    <t>ribosomal large subunit biogenesis</t>
  </si>
  <si>
    <t>GO:0042273</t>
  </si>
  <si>
    <t>pak1ip1|heatr3</t>
  </si>
  <si>
    <t>http://amigo.geneontology.org/amigo/term/GO:0042273</t>
  </si>
  <si>
    <t>NuA4 histone acetyltransferase complex</t>
  </si>
  <si>
    <t>GO:0035267</t>
  </si>
  <si>
    <t>http://amigo.geneontology.org/amigo/term/GO:0035267</t>
  </si>
  <si>
    <t>nucleotidyltransferase activity</t>
  </si>
  <si>
    <t>GO:0016779</t>
  </si>
  <si>
    <t>yrdc|trnt1|polr1b</t>
  </si>
  <si>
    <t>http://amigo.geneontology.org/amigo/term/GO:0016779</t>
  </si>
  <si>
    <t>MLL1 complex</t>
  </si>
  <si>
    <t>GO:0071339</t>
  </si>
  <si>
    <t>http://amigo.geneontology.org/amigo/term/GO:0071339</t>
  </si>
  <si>
    <t>axonemal dynein complex assembly</t>
  </si>
  <si>
    <t>GO:0070286</t>
  </si>
  <si>
    <t>http://amigo.geneontology.org/amigo/term/GO:0070286</t>
  </si>
  <si>
    <t>steroid binding</t>
  </si>
  <si>
    <t>GO:0005496</t>
  </si>
  <si>
    <t>esrrga|esr2a</t>
  </si>
  <si>
    <t>http://amigo.geneontology.org/amigo/term/GO:0005496</t>
  </si>
  <si>
    <t>RNA processing</t>
  </si>
  <si>
    <t>GO:0006396</t>
  </si>
  <si>
    <t>62</t>
  </si>
  <si>
    <t>si:dkey-85a20.4|trnt1|utp6</t>
  </si>
  <si>
    <t>http://amigo.geneontology.org/amigo/term/GO:0006396</t>
  </si>
  <si>
    <t>chromatin remodeling</t>
  </si>
  <si>
    <t>GO:0006338</t>
  </si>
  <si>
    <t>ruvbl1|smarca5|ruvbl2</t>
  </si>
  <si>
    <t>http://amigo.geneontology.org/amigo/term/GO:0006338</t>
  </si>
  <si>
    <t>ribonucleoprotein complex</t>
  </si>
  <si>
    <t>GO:1990904</t>
  </si>
  <si>
    <t>g3bp1|syncripl|snu13a</t>
  </si>
  <si>
    <t>http://amigo.geneontology.org/amigo/term/GO:1990904</t>
  </si>
  <si>
    <t>cellular_component</t>
  </si>
  <si>
    <t>GO:0005575</t>
  </si>
  <si>
    <t>1597</t>
  </si>
  <si>
    <t>prg4a|fam118b|csrnp1b|rbm34|phactr3b|tsen15|diaph3|ccdc43|soul3|tpd52l2a|btd|phgdh|radil|gpatch4|vgll4l|ankrd52a|nt5dc2</t>
  </si>
  <si>
    <t>http://amigo.geneontology.org/amigo/term/GO:0005575</t>
  </si>
  <si>
    <t>ribosomal large subunit assembly</t>
  </si>
  <si>
    <t>GO:0000027</t>
  </si>
  <si>
    <t>20</t>
  </si>
  <si>
    <t>ppan|bxdc2</t>
  </si>
  <si>
    <t>http://amigo.geneontology.org/amigo/term/GO:0000027</t>
  </si>
  <si>
    <t>skeletal muscle contraction</t>
  </si>
  <si>
    <t>GO:0003009</t>
  </si>
  <si>
    <t>21</t>
  </si>
  <si>
    <t>tcap|tnni2a.1</t>
  </si>
  <si>
    <t>http://amigo.geneontology.org/amigo/term/GO:0003009</t>
  </si>
  <si>
    <t>neutrophil differentiation</t>
  </si>
  <si>
    <t>GO:0030223</t>
  </si>
  <si>
    <t>brf1a|ncor1</t>
  </si>
  <si>
    <t>http://amigo.geneontology.org/amigo/term/GO:0030223</t>
  </si>
  <si>
    <t>cytosol</t>
  </si>
  <si>
    <t>GO:0005829</t>
  </si>
  <si>
    <t>11</t>
  </si>
  <si>
    <t>861</t>
  </si>
  <si>
    <t>gss|ndor1|ruvbl1|sec23b|aldh1l1|prmt5|yars2|g3bp1|ahsa1b|pdcd4a|mpi</t>
  </si>
  <si>
    <t>http://amigo.geneontology.org/amigo/term/GO:0005829</t>
  </si>
  <si>
    <t>nucleic acid binding</t>
  </si>
  <si>
    <t>GO:0003676</t>
  </si>
  <si>
    <t>1252</t>
  </si>
  <si>
    <t>ddx5|ddx24|tsen15|pprc1|ddx47|enpp1|rbm34|klf3|syncripl|pinx1|g3bp1|gpatch4|snrpa|smarca5</t>
  </si>
  <si>
    <t>http://amigo.geneontology.org/amigo/term/GO:0003676</t>
  </si>
  <si>
    <t>protein serine/threonine kinase activity</t>
  </si>
  <si>
    <t>GO:0004674</t>
  </si>
  <si>
    <t>530</t>
  </si>
  <si>
    <t>ulk2|fam20ca|mknk2b|sik1|mapk15|map2k6|cdk8|pim2</t>
  </si>
  <si>
    <t>http://amigo.geneontology.org/amigo/term/GO:0004674</t>
  </si>
  <si>
    <t>oxidoreductase activity</t>
  </si>
  <si>
    <t>GO:0016491</t>
  </si>
  <si>
    <t>537</t>
  </si>
  <si>
    <t>qdpra|aldh1l1|impdh2|ndor1|phgdh|cyp2r1|riox2|cyp2n13</t>
  </si>
  <si>
    <t>http://amigo.geneontology.org/amigo/term/GO:0016491</t>
  </si>
  <si>
    <t>repressing transcription factor binding</t>
  </si>
  <si>
    <t>GO:0070491</t>
  </si>
  <si>
    <t>27</t>
  </si>
  <si>
    <t>http://amigo.geneontology.org/amigo/term/GO:0070491</t>
  </si>
  <si>
    <t>ligase activity</t>
  </si>
  <si>
    <t>GO:0016874</t>
  </si>
  <si>
    <t>82</t>
  </si>
  <si>
    <t>yars2|gss|glula</t>
  </si>
  <si>
    <t>http://amigo.geneontology.org/amigo/term/GO:0016874</t>
  </si>
  <si>
    <t>histone acetylation</t>
  </si>
  <si>
    <t>GO:0016573</t>
  </si>
  <si>
    <t>28</t>
  </si>
  <si>
    <t>http://amigo.geneontology.org/amigo/term/GO:0016573</t>
  </si>
  <si>
    <t>double-stranded RNA binding</t>
  </si>
  <si>
    <t>GO:0003725</t>
  </si>
  <si>
    <t>dgcr8|yrdc</t>
  </si>
  <si>
    <t>http://amigo.geneontology.org/amigo/term/GO:0003725</t>
  </si>
  <si>
    <t>translation</t>
  </si>
  <si>
    <t>GO:0006412</t>
  </si>
  <si>
    <t>247</t>
  </si>
  <si>
    <t>eif4eb|brf1a|yars2|eif3c|gspt1l</t>
  </si>
  <si>
    <t>http://amigo.geneontology.org/amigo/term/GO:0006412</t>
  </si>
  <si>
    <t>NADP binding</t>
  </si>
  <si>
    <t>GO:0050661</t>
  </si>
  <si>
    <t>ndor1|h6pd</t>
  </si>
  <si>
    <t>http://amigo.geneontology.org/amigo/term/GO:0050661</t>
  </si>
  <si>
    <t>transmembrane transport</t>
  </si>
  <si>
    <t>GO:0055085</t>
  </si>
  <si>
    <t>565</t>
  </si>
  <si>
    <t>slc43a1a|kcng3|slc35f2|slc13a3|trpa1b|mfsd10|slc25a43|abcd4</t>
  </si>
  <si>
    <t>http://amigo.geneontology.org/amigo/term/GO:0055085</t>
  </si>
  <si>
    <t>heme binding</t>
  </si>
  <si>
    <t>GO:0020037</t>
  </si>
  <si>
    <t>4</t>
  </si>
  <si>
    <t>dgcr8|cyp2r1|soul3|cyp2n13</t>
  </si>
  <si>
    <t>http://amigo.geneontology.org/amigo/term/GO:0020037</t>
  </si>
  <si>
    <t>mitochondrion organization</t>
  </si>
  <si>
    <t>GO:0007005</t>
  </si>
  <si>
    <t>dnaja3b|yme1l1a</t>
  </si>
  <si>
    <t>http://amigo.geneontology.org/amigo/term/GO:0007005</t>
  </si>
  <si>
    <t>cholesterol binding</t>
  </si>
  <si>
    <t>GO:0015485</t>
  </si>
  <si>
    <t>zgc:162608|erlin1</t>
  </si>
  <si>
    <t>http://amigo.geneontology.org/amigo/term/GO:0015485</t>
  </si>
  <si>
    <t>mitochondrial inner membrane</t>
  </si>
  <si>
    <t>GO:0005743</t>
  </si>
  <si>
    <t>169</t>
  </si>
  <si>
    <t>hccsb|timm23a|slc25a43|yme1l1a</t>
  </si>
  <si>
    <t>http://amigo.geneontology.org/amigo/term/GO:0005743</t>
  </si>
  <si>
    <t>mRNA binding</t>
  </si>
  <si>
    <t>GO:0003729</t>
  </si>
  <si>
    <t>172</t>
  </si>
  <si>
    <t>pum3|eif4g1a|g3bp1|syncripl</t>
  </si>
  <si>
    <t>http://amigo.geneontology.org/amigo/term/GO:0003729</t>
  </si>
  <si>
    <t>endoplasmic reticulum</t>
  </si>
  <si>
    <t>GO:0005783</t>
  </si>
  <si>
    <t>595</t>
  </si>
  <si>
    <t>zdhhc14|mfsd2ab|erlin1|sec23b|hyou1|tmem41b|pigl|lpgat1</t>
  </si>
  <si>
    <t>http://amigo.geneontology.org/amigo/term/GO:0005783</t>
  </si>
  <si>
    <t>myofibril assembly</t>
  </si>
  <si>
    <t>GO:0030239</t>
  </si>
  <si>
    <t>35</t>
  </si>
  <si>
    <t>tnnt3a|desma</t>
  </si>
  <si>
    <t>http://amigo.geneontology.org/amigo/term/GO:0030239</t>
  </si>
  <si>
    <t>GTP binding</t>
  </si>
  <si>
    <t>GO:0005525</t>
  </si>
  <si>
    <t>495</t>
  </si>
  <si>
    <t>gnl3|bms1|srprb|tsr1|tubb2b|eif5b|gspt1l</t>
  </si>
  <si>
    <t>http://amigo.geneontology.org/amigo/term/GO:0005525</t>
  </si>
  <si>
    <t>oxidation-reduction process</t>
  </si>
  <si>
    <t>GO:0055114</t>
  </si>
  <si>
    <t>614</t>
  </si>
  <si>
    <t>ndor1|aldh1l1|impdh2|h6pd|phgdh|cyp2r1|riox2|cyp2n13</t>
  </si>
  <si>
    <t>http://amigo.geneontology.org/amigo/term/GO:0055114</t>
  </si>
  <si>
    <t>DNA helicase activity</t>
  </si>
  <si>
    <t>GO:0003678</t>
  </si>
  <si>
    <t>http://amigo.geneontology.org/amigo/term/GO:0003678</t>
  </si>
  <si>
    <t>magnesium ion binding</t>
  </si>
  <si>
    <t>GO:0000287</t>
  </si>
  <si>
    <t>106</t>
  </si>
  <si>
    <t>atp10a|gss|adprh</t>
  </si>
  <si>
    <t>http://amigo.geneontology.org/amigo/term/GO:0000287</t>
  </si>
  <si>
    <t>exogenous drug catabolic process</t>
  </si>
  <si>
    <t>GO:0042738</t>
  </si>
  <si>
    <t>40</t>
  </si>
  <si>
    <t>cyp2r1|cyp2n13</t>
  </si>
  <si>
    <t>http://amigo.geneontology.org/amigo/term/GO:0042738</t>
  </si>
  <si>
    <t>organic acid metabolic process</t>
  </si>
  <si>
    <t>GO:0006082</t>
  </si>
  <si>
    <t>http://amigo.geneontology.org/amigo/term/GO:0006082</t>
  </si>
  <si>
    <t>DNA recombination</t>
  </si>
  <si>
    <t>GO:0006310</t>
  </si>
  <si>
    <t>42</t>
  </si>
  <si>
    <t>http://amigo.geneontology.org/amigo/term/GO:0006310</t>
  </si>
  <si>
    <t>metalloendopeptidase activity</t>
  </si>
  <si>
    <t>GO:0004222</t>
  </si>
  <si>
    <t>120</t>
  </si>
  <si>
    <t>nrd1a|yme1l1a|pitrm1</t>
  </si>
  <si>
    <t>http://amigo.geneontology.org/amigo/term/GO:0004222</t>
  </si>
  <si>
    <t>oxidoreductase activity, acting on paired donors, with incorporation or reduction of molecular oxygen, reduced flavin or flavoprotein as one donor, and incorporation of one atom of oxygen</t>
  </si>
  <si>
    <t>GO:0016712</t>
  </si>
  <si>
    <t>48</t>
  </si>
  <si>
    <t>http://amigo.geneontology.org/amigo/term/GO:0016712</t>
  </si>
  <si>
    <t>xenobiotic metabolic process</t>
  </si>
  <si>
    <t>GO:0006805</t>
  </si>
  <si>
    <t>http://amigo.geneontology.org/amigo/term/GO:0006805</t>
  </si>
  <si>
    <t>NURF complex</t>
  </si>
  <si>
    <t>GO:0016589</t>
  </si>
  <si>
    <t>smarca5</t>
  </si>
  <si>
    <t>http://amigo.geneontology.org/amigo/term/GO:0016589</t>
  </si>
  <si>
    <t>phosphodiesterase I activity</t>
  </si>
  <si>
    <t>GO:0004528</t>
  </si>
  <si>
    <t>http://amigo.geneontology.org/amigo/term/GO:0004528</t>
  </si>
  <si>
    <t>regulation of cell cycle process</t>
  </si>
  <si>
    <t>GO:0010564</t>
  </si>
  <si>
    <t>tbl3</t>
  </si>
  <si>
    <t>http://amigo.geneontology.org/amigo/term/GO:0010564</t>
  </si>
  <si>
    <t>regulation of translational fidelity</t>
  </si>
  <si>
    <t>GO:0006450</t>
  </si>
  <si>
    <t>yrdc</t>
  </si>
  <si>
    <t>http://amigo.geneontology.org/amigo/term/GO:0006450</t>
  </si>
  <si>
    <t>citrate transport</t>
  </si>
  <si>
    <t>GO:0015746</t>
  </si>
  <si>
    <t>slc13a3</t>
  </si>
  <si>
    <t>http://amigo.geneontology.org/amigo/term/GO:0015746</t>
  </si>
  <si>
    <t>box C/D snoRNP complex</t>
  </si>
  <si>
    <t>GO:0031428</t>
  </si>
  <si>
    <t>snu13a</t>
  </si>
  <si>
    <t>http://amigo.geneontology.org/amigo/term/GO:0031428</t>
  </si>
  <si>
    <t>T-tubule organization</t>
  </si>
  <si>
    <t>GO:0033292</t>
  </si>
  <si>
    <t>tcap</t>
  </si>
  <si>
    <t>http://amigo.geneontology.org/amigo/term/GO:0033292</t>
  </si>
  <si>
    <t>visual behavior</t>
  </si>
  <si>
    <t>GO:0007632</t>
  </si>
  <si>
    <t>trnt1</t>
  </si>
  <si>
    <t>http://amigo.geneontology.org/amigo/term/GO:0007632</t>
  </si>
  <si>
    <t>CRD-mediated mRNA stability complex</t>
  </si>
  <si>
    <t>GO:0070937</t>
  </si>
  <si>
    <t>syncripl</t>
  </si>
  <si>
    <t>http://amigo.geneontology.org/amigo/term/GO:0070937</t>
  </si>
  <si>
    <t>response to estrogen</t>
  </si>
  <si>
    <t>GO:0043627</t>
  </si>
  <si>
    <t>esr2a</t>
  </si>
  <si>
    <t>http://amigo.geneontology.org/amigo/term/GO:0043627</t>
  </si>
  <si>
    <t>citrate transmembrane transporter activity</t>
  </si>
  <si>
    <t>GO:0015137</t>
  </si>
  <si>
    <t>http://amigo.geneontology.org/amigo/term/GO:0015137</t>
  </si>
  <si>
    <t>ATP-dependent peptidase activity</t>
  </si>
  <si>
    <t>GO:0004176</t>
  </si>
  <si>
    <t>yme1l1a</t>
  </si>
  <si>
    <t>http://amigo.geneontology.org/amigo/term/GO:0004176</t>
  </si>
  <si>
    <t>GDP-mannose biosynthetic process</t>
  </si>
  <si>
    <t>GO:0009298</t>
  </si>
  <si>
    <t>http://amigo.geneontology.org/amigo/term/GO:0009298</t>
  </si>
  <si>
    <t>COPII-coated vesicle budding</t>
  </si>
  <si>
    <t>GO:0090114</t>
  </si>
  <si>
    <t>sec23b</t>
  </si>
  <si>
    <t>http://amigo.geneontology.org/amigo/term/GO:0090114</t>
  </si>
  <si>
    <t>galactose 3-O-sulfotransferase activity</t>
  </si>
  <si>
    <t>GO:0050694</t>
  </si>
  <si>
    <t>http://amigo.geneontology.org/amigo/term/GO:0050694</t>
  </si>
  <si>
    <t>galactosylceramide sulfotransferase activity</t>
  </si>
  <si>
    <t>GO:0001733</t>
  </si>
  <si>
    <t>http://amigo.geneontology.org/amigo/term/GO:0001733</t>
  </si>
  <si>
    <t>steroid hormone binding</t>
  </si>
  <si>
    <t>GO:1990239</t>
  </si>
  <si>
    <t>http://amigo.geneontology.org/amigo/term/GO:1990239</t>
  </si>
  <si>
    <t>positive regulation of transcription by RNA polymerase I</t>
  </si>
  <si>
    <t>GO:0045943</t>
  </si>
  <si>
    <t>heatr1</t>
  </si>
  <si>
    <t>http://amigo.geneontology.org/amigo/term/GO:0045943</t>
  </si>
  <si>
    <t>cardiac muscle fiber development</t>
  </si>
  <si>
    <t>GO:0048739</t>
  </si>
  <si>
    <t>http://amigo.geneontology.org/amigo/term/GO:0048739</t>
  </si>
  <si>
    <t>long-chain fatty acid import into peroxisome</t>
  </si>
  <si>
    <t>GO:0015910</t>
  </si>
  <si>
    <t>http://amigo.geneontology.org/amigo/term/GO:0015910</t>
  </si>
  <si>
    <t>riboflavin transmembrane transporter activity</t>
  </si>
  <si>
    <t>GO:0032217</t>
  </si>
  <si>
    <t>zgc:91890</t>
  </si>
  <si>
    <t>http://amigo.geneontology.org/amigo/term/GO:0032217</t>
  </si>
  <si>
    <t>chylomicron</t>
  </si>
  <si>
    <t>GO:0042627</t>
  </si>
  <si>
    <t>zgc:162608</t>
  </si>
  <si>
    <t>http://amigo.geneontology.org/amigo/term/GO:0042627</t>
  </si>
  <si>
    <t>phosphatidylinositol phosphorylation</t>
  </si>
  <si>
    <t>GO:0046854</t>
  </si>
  <si>
    <t>52</t>
  </si>
  <si>
    <t>itpkcb|ttc7a</t>
  </si>
  <si>
    <t>http://amigo.geneontology.org/amigo/term/GO:0046854</t>
  </si>
  <si>
    <t>locomotory behavior</t>
  </si>
  <si>
    <t>GO:0007626</t>
  </si>
  <si>
    <t>http://amigo.geneontology.org/amigo/term/GO:0007626</t>
  </si>
  <si>
    <t>steroid hydroxylase activity</t>
  </si>
  <si>
    <t>GO:0008395</t>
  </si>
  <si>
    <t>http://amigo.geneontology.org/amigo/term/GO:0008395</t>
  </si>
  <si>
    <t>pentose-phosphate shunt</t>
  </si>
  <si>
    <t>GO:0006098</t>
  </si>
  <si>
    <t>http://amigo.geneontology.org/amigo/term/GO:0006098</t>
  </si>
  <si>
    <t>NADPH binding</t>
  </si>
  <si>
    <t>GO:0070402</t>
  </si>
  <si>
    <t>http://amigo.geneontology.org/amigo/term/GO:0070402</t>
  </si>
  <si>
    <t>regulation of cardiac muscle contraction</t>
  </si>
  <si>
    <t>GO:0055117</t>
  </si>
  <si>
    <t>desma</t>
  </si>
  <si>
    <t>http://amigo.geneontology.org/amigo/term/GO:0055117</t>
  </si>
  <si>
    <t>mRNA 5'-UTR binding</t>
  </si>
  <si>
    <t>GO:0048027</t>
  </si>
  <si>
    <t>http://amigo.geneontology.org/amigo/term/GO:0048027</t>
  </si>
  <si>
    <t>U1 snRNA binding</t>
  </si>
  <si>
    <t>GO:0030619</t>
  </si>
  <si>
    <t>snrpa</t>
  </si>
  <si>
    <t>http://amigo.geneontology.org/amigo/term/GO:0030619</t>
  </si>
  <si>
    <t>phospholipid efflux</t>
  </si>
  <si>
    <t>GO:0033700</t>
  </si>
  <si>
    <t>http://amigo.geneontology.org/amigo/term/GO:0033700</t>
  </si>
  <si>
    <t>sensory perception of chemical stimulus</t>
  </si>
  <si>
    <t>GO:0007606</t>
  </si>
  <si>
    <t>trpa1b</t>
  </si>
  <si>
    <t>http://amigo.geneontology.org/amigo/term/GO:0007606</t>
  </si>
  <si>
    <t>very long-chain fatty acid catabolic process</t>
  </si>
  <si>
    <t>GO:0042760</t>
  </si>
  <si>
    <t>http://amigo.geneontology.org/amigo/term/GO:0042760</t>
  </si>
  <si>
    <t>peptidoglycan catabolic process</t>
  </si>
  <si>
    <t>GO:0009253</t>
  </si>
  <si>
    <t>pglyrp2</t>
  </si>
  <si>
    <t>http://amigo.geneontology.org/amigo/term/GO:0009253</t>
  </si>
  <si>
    <t>Sin3 complex</t>
  </si>
  <si>
    <t>GO:0016580</t>
  </si>
  <si>
    <t>ncor1</t>
  </si>
  <si>
    <t>http://amigo.geneontology.org/amigo/term/GO:0016580</t>
  </si>
  <si>
    <t>polysaccharide binding</t>
  </si>
  <si>
    <t>GO:0030247</t>
  </si>
  <si>
    <t>prg4a</t>
  </si>
  <si>
    <t>http://amigo.geneontology.org/amigo/term/GO:0030247</t>
  </si>
  <si>
    <t>catalytic activity</t>
  </si>
  <si>
    <t>GO:0003824</t>
  </si>
  <si>
    <t>466</t>
  </si>
  <si>
    <t>glula|aldh1l1|impdh2|enpp1|pitrm1|nrd1a</t>
  </si>
  <si>
    <t>http://amigo.geneontology.org/amigo/term/GO:0003824</t>
  </si>
  <si>
    <t>succinate transmembrane transporter activity</t>
  </si>
  <si>
    <t>GO:0015141</t>
  </si>
  <si>
    <t>http://amigo.geneontology.org/amigo/term/GO:0015141</t>
  </si>
  <si>
    <t>SREBP signaling pathway</t>
  </si>
  <si>
    <t>GO:0032933</t>
  </si>
  <si>
    <t>erlin1</t>
  </si>
  <si>
    <t>http://amigo.geneontology.org/amigo/term/GO:0032933</t>
  </si>
  <si>
    <t>skeletal muscle myosin thick filament assembly</t>
  </si>
  <si>
    <t>GO:0030241</t>
  </si>
  <si>
    <t>http://amigo.geneontology.org/amigo/term/GO:0030241</t>
  </si>
  <si>
    <t>stereocilium</t>
  </si>
  <si>
    <t>GO:0032420</t>
  </si>
  <si>
    <t>pcdh15b</t>
  </si>
  <si>
    <t>http://amigo.geneontology.org/amigo/term/GO:0032420</t>
  </si>
  <si>
    <t>transcription factor TFIIIB complex</t>
  </si>
  <si>
    <t>GO:0000126</t>
  </si>
  <si>
    <t>brf1a</t>
  </si>
  <si>
    <t>http://amigo.geneontology.org/amigo/term/GO:0000126</t>
  </si>
  <si>
    <t>NADPH oxidase complex</t>
  </si>
  <si>
    <t>GO:0043020</t>
  </si>
  <si>
    <t>ncf4</t>
  </si>
  <si>
    <t>http://amigo.geneontology.org/amigo/term/GO:0043020</t>
  </si>
  <si>
    <t>NADPH-hemoprotein reductase activity</t>
  </si>
  <si>
    <t>GO:0003958</t>
  </si>
  <si>
    <t>ndor1</t>
  </si>
  <si>
    <t>http://amigo.geneontology.org/amigo/term/GO:0003958</t>
  </si>
  <si>
    <t>regulation of exit from mitosis</t>
  </si>
  <si>
    <t>GO:0007096</t>
  </si>
  <si>
    <t>gnl3</t>
  </si>
  <si>
    <t>http://amigo.geneontology.org/amigo/term/GO:0007096</t>
  </si>
  <si>
    <t>hemostasis</t>
  </si>
  <si>
    <t>GO:0007599</t>
  </si>
  <si>
    <t>http://amigo.geneontology.org/amigo/term/GO:0007599</t>
  </si>
  <si>
    <t>translation release factor activity</t>
  </si>
  <si>
    <t>GO:0003747</t>
  </si>
  <si>
    <t>http://amigo.geneontology.org/amigo/term/GO:0003747</t>
  </si>
  <si>
    <t>high-density lipoprotein particle</t>
  </si>
  <si>
    <t>GO:0034364</t>
  </si>
  <si>
    <t>http://amigo.geneontology.org/amigo/term/GO:0034364</t>
  </si>
  <si>
    <t>Z disc</t>
  </si>
  <si>
    <t>GO:0030018</t>
  </si>
  <si>
    <t>tcap|desma</t>
  </si>
  <si>
    <t>http://amigo.geneontology.org/amigo/term/GO:0030018</t>
  </si>
  <si>
    <t>protein phosphorylation</t>
  </si>
  <si>
    <t>GO:0006468</t>
  </si>
  <si>
    <t>727</t>
  </si>
  <si>
    <t>http://amigo.geneontology.org/amigo/term/GO:0006468</t>
  </si>
  <si>
    <t>GTPase activity</t>
  </si>
  <si>
    <t>GO:0003924</t>
  </si>
  <si>
    <t>355</t>
  </si>
  <si>
    <t>tsr1|gspt1l|bms1|eif5b|tubb2b</t>
  </si>
  <si>
    <t>http://amigo.geneontology.org/amigo/term/GO:0003924</t>
  </si>
  <si>
    <t>TIM23 mitochondrial import inner membrane translocase complex</t>
  </si>
  <si>
    <t>GO:0005744</t>
  </si>
  <si>
    <t>timm23a</t>
  </si>
  <si>
    <t>http://amigo.geneontology.org/amigo/term/GO:0005744</t>
  </si>
  <si>
    <t>neutral amino acid transport</t>
  </si>
  <si>
    <t>GO:0015804</t>
  </si>
  <si>
    <t>slc43a1a</t>
  </si>
  <si>
    <t>http://amigo.geneontology.org/amigo/term/GO:0015804</t>
  </si>
  <si>
    <t>translation initiation factor binding</t>
  </si>
  <si>
    <t>GO:0031369</t>
  </si>
  <si>
    <t>eif3c</t>
  </si>
  <si>
    <t>http://amigo.geneontology.org/amigo/term/GO:0031369</t>
  </si>
  <si>
    <t>tRNA splicing, via endonucleolytic cleavage and ligation</t>
  </si>
  <si>
    <t>GO:0006388</t>
  </si>
  <si>
    <t>tsen15</t>
  </si>
  <si>
    <t>http://amigo.geneontology.org/amigo/term/GO:0006388</t>
  </si>
  <si>
    <t>cardiac ventricle development</t>
  </si>
  <si>
    <t>GO:0003231</t>
  </si>
  <si>
    <t>http://amigo.geneontology.org/amigo/term/GO:0003231</t>
  </si>
  <si>
    <t>sarcomerogenesis</t>
  </si>
  <si>
    <t>GO:0048769</t>
  </si>
  <si>
    <t>http://amigo.geneontology.org/amigo/term/GO:0048769</t>
  </si>
  <si>
    <t>RNA export from nucleus</t>
  </si>
  <si>
    <t>GO:0006405</t>
  </si>
  <si>
    <t>nup155</t>
  </si>
  <si>
    <t>http://amigo.geneontology.org/amigo/term/GO:0006405</t>
  </si>
  <si>
    <t>secretory granule membrane</t>
  </si>
  <si>
    <t>GO:0030667</t>
  </si>
  <si>
    <t>scg3</t>
  </si>
  <si>
    <t>http://amigo.geneontology.org/amigo/term/GO:0030667</t>
  </si>
  <si>
    <t>organic substance transport</t>
  </si>
  <si>
    <t>GO:0071702</t>
  </si>
  <si>
    <t>mfsd2ab</t>
  </si>
  <si>
    <t>http://amigo.geneontology.org/amigo/term/GO:0071702</t>
  </si>
  <si>
    <t>detection of light stimulus involved in visual perception</t>
  </si>
  <si>
    <t>GO:0050908</t>
  </si>
  <si>
    <t>http://amigo.geneontology.org/amigo/term/GO:0050908</t>
  </si>
  <si>
    <t>skeletal muscle thin filament assembly</t>
  </si>
  <si>
    <t>GO:0030240</t>
  </si>
  <si>
    <t>http://amigo.geneontology.org/amigo/term/GO:0030240</t>
  </si>
  <si>
    <t>transmembrane transporter activity</t>
  </si>
  <si>
    <t>GO:0022857</t>
  </si>
  <si>
    <t>252</t>
  </si>
  <si>
    <t>mfsd10|slc43a1a|slc13a3|slc35f2</t>
  </si>
  <si>
    <t>http://amigo.geneontology.org/amigo/term/GO:0022857</t>
  </si>
  <si>
    <t>protein localization to plasma membrane</t>
  </si>
  <si>
    <t>GO:0072659</t>
  </si>
  <si>
    <t>ttc7a|pacs2</t>
  </si>
  <si>
    <t>http://amigo.geneontology.org/amigo/term/GO:0072659</t>
  </si>
  <si>
    <t>exonucleolytic trimming to generate mature 3'-end of 5.8S rRNA from tricistronic rRNA transcript (SSU-rRNA, 5.8S rRNA, LSU-rRNA)</t>
  </si>
  <si>
    <t>GO:0000467</t>
  </si>
  <si>
    <t>http://amigo.geneontology.org/amigo/term/GO:0000467</t>
  </si>
  <si>
    <t>peroxisome organization</t>
  </si>
  <si>
    <t>GO:0007031</t>
  </si>
  <si>
    <t>http://amigo.geneontology.org/amigo/term/GO:0007031</t>
  </si>
  <si>
    <t>neutral amino acid transmembrane transporter activity</t>
  </si>
  <si>
    <t>GO:0015175</t>
  </si>
  <si>
    <t>http://amigo.geneontology.org/amigo/term/GO:0015175</t>
  </si>
  <si>
    <t>nuclear hormone receptor binding</t>
  </si>
  <si>
    <t>GO:0035257</t>
  </si>
  <si>
    <t>http://amigo.geneontology.org/amigo/term/GO:0035257</t>
  </si>
  <si>
    <t>glycolipid biosynthetic process</t>
  </si>
  <si>
    <t>GO:0009247</t>
  </si>
  <si>
    <t>http://amigo.geneontology.org/amigo/term/GO:0009247</t>
  </si>
  <si>
    <t>membrane attack complex</t>
  </si>
  <si>
    <t>GO:0005579</t>
  </si>
  <si>
    <t>c7b</t>
  </si>
  <si>
    <t>http://amigo.geneontology.org/amigo/term/GO:0005579</t>
  </si>
  <si>
    <t>hydrolase activity, acting on acid anhydrides, in phosphorus-containing anhydrides</t>
  </si>
  <si>
    <t>GO:0016818</t>
  </si>
  <si>
    <t>http://amigo.geneontology.org/amigo/term/GO:0016818</t>
  </si>
  <si>
    <t>histone exchange</t>
  </si>
  <si>
    <t>GO:0043486</t>
  </si>
  <si>
    <t>spty2d1</t>
  </si>
  <si>
    <t>http://amigo.geneontology.org/amigo/term/GO:0043486</t>
  </si>
  <si>
    <t>cellular component organization</t>
  </si>
  <si>
    <t>GO:0016043</t>
  </si>
  <si>
    <t>diaph3</t>
  </si>
  <si>
    <t>http://amigo.geneontology.org/amigo/term/GO:0016043</t>
  </si>
  <si>
    <t>superoxide-generating NADPH oxidase activator activity</t>
  </si>
  <si>
    <t>GO:0016176</t>
  </si>
  <si>
    <t>http://amigo.geneontology.org/amigo/term/GO:0016176</t>
  </si>
  <si>
    <t>negative regulation of signal transduction</t>
  </si>
  <si>
    <t>GO:0009968</t>
  </si>
  <si>
    <t>pak1ip1</t>
  </si>
  <si>
    <t>http://amigo.geneontology.org/amigo/term/GO:0009968</t>
  </si>
  <si>
    <t>calcium-dependent protein serine/threonine kinase activity</t>
  </si>
  <si>
    <t>GO:0009931</t>
  </si>
  <si>
    <t>http://amigo.geneontology.org/amigo/term/GO:0009931</t>
  </si>
  <si>
    <t>cellular response to hypoxia</t>
  </si>
  <si>
    <t>GO:0071456</t>
  </si>
  <si>
    <t>hyou1</t>
  </si>
  <si>
    <t>http://amigo.geneontology.org/amigo/term/GO:0071456</t>
  </si>
  <si>
    <t>lymphocyte differentiation</t>
  </si>
  <si>
    <t>GO:0030098</t>
  </si>
  <si>
    <t>http://amigo.geneontology.org/amigo/term/GO:0030098</t>
  </si>
  <si>
    <t>histone demethylase activity (H3-K36 specific)</t>
  </si>
  <si>
    <t>GO:0051864</t>
  </si>
  <si>
    <t>riox2</t>
  </si>
  <si>
    <t>http://amigo.geneontology.org/amigo/term/GO:0051864</t>
  </si>
  <si>
    <t>cardiac muscle tissue morphogenesis</t>
  </si>
  <si>
    <t>GO:0055008</t>
  </si>
  <si>
    <t>http://amigo.geneontology.org/amigo/term/GO:0055008</t>
  </si>
  <si>
    <t>eye development</t>
  </si>
  <si>
    <t>GO:0001654</t>
  </si>
  <si>
    <t>68</t>
  </si>
  <si>
    <t>trnt1|pcdh15b</t>
  </si>
  <si>
    <t>http://amigo.geneontology.org/amigo/term/GO:0001654</t>
  </si>
  <si>
    <t>L-phenylalanine catabolic process</t>
  </si>
  <si>
    <t>GO:0006559</t>
  </si>
  <si>
    <t>http://amigo.geneontology.org/amigo/term/GO:0006559</t>
  </si>
  <si>
    <t>regulation of dendrite morphogenesis</t>
  </si>
  <si>
    <t>GO:0048814</t>
  </si>
  <si>
    <t>http://amigo.geneontology.org/amigo/term/GO:0048814</t>
  </si>
  <si>
    <t>aldehyde dehydrogenase (NAD+) activity</t>
  </si>
  <si>
    <t>GO:0004029</t>
  </si>
  <si>
    <t>http://amigo.geneontology.org/amigo/term/GO:0004029</t>
  </si>
  <si>
    <t>protein quality control for misfolded or incompletely synthesized proteins</t>
  </si>
  <si>
    <t>GO:0006515</t>
  </si>
  <si>
    <t>http://amigo.geneontology.org/amigo/term/GO:0006515</t>
  </si>
  <si>
    <t>structural constituent of muscle</t>
  </si>
  <si>
    <t>GO:0008307</t>
  </si>
  <si>
    <t>http://amigo.geneontology.org/amigo/term/GO:0008307</t>
  </si>
  <si>
    <t>nucleocytoplasmic transport</t>
  </si>
  <si>
    <t>GO:0006913</t>
  </si>
  <si>
    <t>http://amigo.geneontology.org/amigo/term/GO:0006913</t>
  </si>
  <si>
    <t>tRNA aminoacylation</t>
  </si>
  <si>
    <t>GO:0043039</t>
  </si>
  <si>
    <t>http://amigo.geneontology.org/amigo/term/GO:0043039</t>
  </si>
  <si>
    <t>motile cilium assembly</t>
  </si>
  <si>
    <t>GO:0044458</t>
  </si>
  <si>
    <t>ruvbl2</t>
  </si>
  <si>
    <t>http://amigo.geneontology.org/amigo/term/GO:0044458</t>
  </si>
  <si>
    <t>glucose metabolic process</t>
  </si>
  <si>
    <t>GO:0006006</t>
  </si>
  <si>
    <t>http://amigo.geneontology.org/amigo/term/GO:0006006</t>
  </si>
  <si>
    <t>cardiac myofibril assembly</t>
  </si>
  <si>
    <t>GO:0055003</t>
  </si>
  <si>
    <t>http://amigo.geneontology.org/amigo/term/GO:0055003</t>
  </si>
  <si>
    <t>protein-arginine N-methyltransferase activity</t>
  </si>
  <si>
    <t>GO:0016274</t>
  </si>
  <si>
    <t>prmt5</t>
  </si>
  <si>
    <t>http://amigo.geneontology.org/amigo/term/GO:0016274</t>
  </si>
  <si>
    <t>tetrahydrobiopterin biosynthetic process</t>
  </si>
  <si>
    <t>GO:0006729</t>
  </si>
  <si>
    <t>http://amigo.geneontology.org/amigo/term/GO:0006729</t>
  </si>
  <si>
    <t>COPII-coated vesicle cargo loading</t>
  </si>
  <si>
    <t>GO:0090110</t>
  </si>
  <si>
    <t>http://amigo.geneontology.org/amigo/term/GO:0090110</t>
  </si>
  <si>
    <t>peptidyl-arginine methylation</t>
  </si>
  <si>
    <t>GO:0018216</t>
  </si>
  <si>
    <t>http://amigo.geneontology.org/amigo/term/GO:0018216</t>
  </si>
  <si>
    <t>brush border membrane</t>
  </si>
  <si>
    <t>GO:0031526</t>
  </si>
  <si>
    <t>mfsd10</t>
  </si>
  <si>
    <t>http://amigo.geneontology.org/amigo/term/GO:0031526</t>
  </si>
  <si>
    <t>RNA polymerase II CTD heptapeptide repeat kinase activity</t>
  </si>
  <si>
    <t>GO:0008353</t>
  </si>
  <si>
    <t>cdk8</t>
  </si>
  <si>
    <t>http://amigo.geneontology.org/amigo/term/GO:0008353</t>
  </si>
  <si>
    <t>preribosome, small subunit precursor</t>
  </si>
  <si>
    <t>GO:0030688</t>
  </si>
  <si>
    <t>tsr1</t>
  </si>
  <si>
    <t>http://amigo.geneontology.org/amigo/term/GO:0030688</t>
  </si>
  <si>
    <t>autophagy</t>
  </si>
  <si>
    <t>GO:0006914</t>
  </si>
  <si>
    <t>71</t>
  </si>
  <si>
    <t>atg4b|tmem41b</t>
  </si>
  <si>
    <t>http://amigo.geneontology.org/amigo/term/GO:0006914</t>
  </si>
  <si>
    <t>transcription, DNA-templated</t>
  </si>
  <si>
    <t>GO:0006351</t>
  </si>
  <si>
    <t>esrrga|polr1b</t>
  </si>
  <si>
    <t>http://amigo.geneontology.org/amigo/term/GO:0006351</t>
  </si>
  <si>
    <t>heart contraction</t>
  </si>
  <si>
    <t>GO:0060047</t>
  </si>
  <si>
    <t>http://amigo.geneontology.org/amigo/term/GO:0060047</t>
  </si>
  <si>
    <t>intermediate filament</t>
  </si>
  <si>
    <t>GO:0005882</t>
  </si>
  <si>
    <t>http://amigo.geneontology.org/amigo/term/GO:0005882</t>
  </si>
  <si>
    <t>Hsp90 protein binding</t>
  </si>
  <si>
    <t>GO:0051879</t>
  </si>
  <si>
    <t>ahsa1b</t>
  </si>
  <si>
    <t>http://amigo.geneontology.org/amigo/term/GO:0051879</t>
  </si>
  <si>
    <t>hematopoietic stem cell proliferation</t>
  </si>
  <si>
    <t>GO:0071425</t>
  </si>
  <si>
    <t>http://amigo.geneontology.org/amigo/term/GO:0071425</t>
  </si>
  <si>
    <t>centriole replication</t>
  </si>
  <si>
    <t>GO:0007099</t>
  </si>
  <si>
    <t>cep152</t>
  </si>
  <si>
    <t>http://amigo.geneontology.org/amigo/term/GO:0007099</t>
  </si>
  <si>
    <t>triglyceride homeostasis</t>
  </si>
  <si>
    <t>GO:0070328</t>
  </si>
  <si>
    <t>http://amigo.geneontology.org/amigo/term/GO:0070328</t>
  </si>
  <si>
    <t>ATP metabolic process</t>
  </si>
  <si>
    <t>GO:0046034</t>
  </si>
  <si>
    <t>http://amigo.geneontology.org/amigo/term/GO:0046034</t>
  </si>
  <si>
    <t>detection of mechanical stimulus involved in sensory perception</t>
  </si>
  <si>
    <t>GO:0050974</t>
  </si>
  <si>
    <t>http://amigo.geneontology.org/amigo/term/GO:0050974</t>
  </si>
  <si>
    <t>mannosyltransferase activity</t>
  </si>
  <si>
    <t>GO:0000030</t>
  </si>
  <si>
    <t>dpy19l1l</t>
  </si>
  <si>
    <t>http://amigo.geneontology.org/amigo/term/GO:0000030</t>
  </si>
  <si>
    <t>inositol hexakisphosphate kinase activity</t>
  </si>
  <si>
    <t>GO:0000828</t>
  </si>
  <si>
    <t>http://amigo.geneontology.org/amigo/term/GO:0000828</t>
  </si>
  <si>
    <t>steroid hormone receptor activity</t>
  </si>
  <si>
    <t>GO:0003707</t>
  </si>
  <si>
    <t>76</t>
  </si>
  <si>
    <t>http://amigo.geneontology.org/amigo/term/GO:0003707</t>
  </si>
  <si>
    <t>chaperone-mediated protein folding</t>
  </si>
  <si>
    <t>GO:0061077</t>
  </si>
  <si>
    <t>fkbp1b</t>
  </si>
  <si>
    <t>http://amigo.geneontology.org/amigo/term/GO:0061077</t>
  </si>
  <si>
    <t>pseudouridine synthase activity</t>
  </si>
  <si>
    <t>GO:0009982</t>
  </si>
  <si>
    <t>rpusd2</t>
  </si>
  <si>
    <t>http://amigo.geneontology.org/amigo/term/GO:0009982</t>
  </si>
  <si>
    <t>muscle cell development</t>
  </si>
  <si>
    <t>GO:0055001</t>
  </si>
  <si>
    <t>http://amigo.geneontology.org/amigo/term/GO:0055001</t>
  </si>
  <si>
    <t>RNA modification</t>
  </si>
  <si>
    <t>GO:0009451</t>
  </si>
  <si>
    <t>http://amigo.geneontology.org/amigo/term/GO:0009451</t>
  </si>
  <si>
    <t>camera-type eye morphogenesis</t>
  </si>
  <si>
    <t>GO:0048593</t>
  </si>
  <si>
    <t>http://amigo.geneontology.org/amigo/term/GO:0048593</t>
  </si>
  <si>
    <t>cholesterol efflux</t>
  </si>
  <si>
    <t>GO:0033344</t>
  </si>
  <si>
    <t>http://amigo.geneontology.org/amigo/term/GO:0033344</t>
  </si>
  <si>
    <t>protein-macromolecule adaptor activity</t>
  </si>
  <si>
    <t>GO:0030674</t>
  </si>
  <si>
    <t>http://amigo.geneontology.org/amigo/term/GO:0030674</t>
  </si>
  <si>
    <t>TBP-class protein binding</t>
  </si>
  <si>
    <t>GO:0017025</t>
  </si>
  <si>
    <t>http://amigo.geneontology.org/amigo/term/GO:0017025</t>
  </si>
  <si>
    <t>GTP biosynthetic process</t>
  </si>
  <si>
    <t>GO:0006183</t>
  </si>
  <si>
    <t>http://amigo.geneontology.org/amigo/term/GO:0006183</t>
  </si>
  <si>
    <t>diencephalon development</t>
  </si>
  <si>
    <t>GO:0021536</t>
  </si>
  <si>
    <t>csrnp1b</t>
  </si>
  <si>
    <t>http://amigo.geneontology.org/amigo/term/GO:0021536</t>
  </si>
  <si>
    <t>iron ion binding</t>
  </si>
  <si>
    <t>GO:0005506</t>
  </si>
  <si>
    <t>173</t>
  </si>
  <si>
    <t>cyp2r1|riox2|cyp2n13</t>
  </si>
  <si>
    <t>http://amigo.geneontology.org/amigo/term/GO:0005506</t>
  </si>
  <si>
    <t>negative regulation of transcription, DNA-templated</t>
  </si>
  <si>
    <t>GO:0045892</t>
  </si>
  <si>
    <t>175</t>
  </si>
  <si>
    <t>pdcd4a|vgll4l|ruvbl2</t>
  </si>
  <si>
    <t>http://amigo.geneontology.org/amigo/term/GO:0045892</t>
  </si>
  <si>
    <t>unfolded protein binding</t>
  </si>
  <si>
    <t>GO:0051082</t>
  </si>
  <si>
    <t>80</t>
  </si>
  <si>
    <t>dnaja3b|heatr3</t>
  </si>
  <si>
    <t>http://amigo.geneontology.org/amigo/term/GO:0051082</t>
  </si>
  <si>
    <t>lipid transport</t>
  </si>
  <si>
    <t>GO:0006869</t>
  </si>
  <si>
    <t>vtg3|mfsd2ab</t>
  </si>
  <si>
    <t>http://amigo.geneontology.org/amigo/term/GO:0006869</t>
  </si>
  <si>
    <t>cytoplasm</t>
  </si>
  <si>
    <t>GO:0005737</t>
  </si>
  <si>
    <t>3445</t>
  </si>
  <si>
    <t>aamdc|impdh2|qdpra|ipo4|ndor1|pim2|glula|yrdc|eif4eb|cyp2n13|mknk2b|sik1|aldh1l1|prmt5|atg4b|fkbp1b|map2k6|cyp2r1|itpkcb|sec23b|mapk15|eif3c|ncf4|tubb2b|ghsrb</t>
  </si>
  <si>
    <t>http://amigo.geneontology.org/amigo/term/GO:0005737</t>
  </si>
  <si>
    <t>anion transmembrane transport</t>
  </si>
  <si>
    <t>GO:0098656</t>
  </si>
  <si>
    <t>http://amigo.geneontology.org/amigo/term/GO:0098656</t>
  </si>
  <si>
    <t>RNA 7-methylguanosine cap binding</t>
  </si>
  <si>
    <t>GO:0000340</t>
  </si>
  <si>
    <t>eif4eb</t>
  </si>
  <si>
    <t>http://amigo.geneontology.org/amigo/term/GO:0000340</t>
  </si>
  <si>
    <t>long-chain fatty acid transporter activity</t>
  </si>
  <si>
    <t>GO:0005324</t>
  </si>
  <si>
    <t>http://amigo.geneontology.org/amigo/term/GO:0005324</t>
  </si>
  <si>
    <t>RNA methyltransferase activity</t>
  </si>
  <si>
    <t>GO:0008173</t>
  </si>
  <si>
    <t>si:dkey-85a20.4</t>
  </si>
  <si>
    <t>http://amigo.geneontology.org/amigo/term/GO:0008173</t>
  </si>
  <si>
    <t>ATPase activator activity</t>
  </si>
  <si>
    <t>GO:0001671</t>
  </si>
  <si>
    <t>http://amigo.geneontology.org/amigo/term/GO:0001671</t>
  </si>
  <si>
    <t>protein transmembrane transporter activity</t>
  </si>
  <si>
    <t>GO:0008320</t>
  </si>
  <si>
    <t>http://amigo.geneontology.org/amigo/term/GO:0008320</t>
  </si>
  <si>
    <t>5'-nucleotidase activity</t>
  </si>
  <si>
    <t>GO:0008253</t>
  </si>
  <si>
    <t>nt5dc2</t>
  </si>
  <si>
    <t>http://amigo.geneontology.org/amigo/term/GO:0008253</t>
  </si>
  <si>
    <t>regulation of bone mineralization</t>
  </si>
  <si>
    <t>GO:0030500</t>
  </si>
  <si>
    <t>http://amigo.geneontology.org/amigo/term/GO:0030500</t>
  </si>
  <si>
    <t>oxidoreductase activity, acting on paired donors, with incorporation or reduction of molecular oxygen, NAD(P)H as one donor, and incorporation of one atom of oxygen</t>
  </si>
  <si>
    <t>GO:0016709</t>
  </si>
  <si>
    <t>http://amigo.geneontology.org/amigo/term/GO:0016709</t>
  </si>
  <si>
    <t>nuclear import signal receptor activity</t>
  </si>
  <si>
    <t>GO:0061608</t>
  </si>
  <si>
    <t>ipo4</t>
  </si>
  <si>
    <t>http://amigo.geneontology.org/amigo/term/GO:0061608</t>
  </si>
  <si>
    <t>response to heat</t>
  </si>
  <si>
    <t>GO:0009408</t>
  </si>
  <si>
    <t>dnaja3b</t>
  </si>
  <si>
    <t>http://amigo.geneontology.org/amigo/term/GO:0009408</t>
  </si>
  <si>
    <t>inositol phosphate biosynthetic process</t>
  </si>
  <si>
    <t>GO:0032958</t>
  </si>
  <si>
    <t>http://amigo.geneontology.org/amigo/term/GO:0032958</t>
  </si>
  <si>
    <t>mechanosensitive ion channel activity</t>
  </si>
  <si>
    <t>GO:0008381</t>
  </si>
  <si>
    <t>http://amigo.geneontology.org/amigo/term/GO:0008381</t>
  </si>
  <si>
    <t>ciliary base</t>
  </si>
  <si>
    <t>GO:0097546</t>
  </si>
  <si>
    <t>fam183a</t>
  </si>
  <si>
    <t>http://amigo.geneontology.org/amigo/term/GO:0097546</t>
  </si>
  <si>
    <t>transcription repressor complex</t>
  </si>
  <si>
    <t>GO:0017053</t>
  </si>
  <si>
    <t>http://amigo.geneontology.org/amigo/term/GO:0017053</t>
  </si>
  <si>
    <t>cholesterol biosynthetic process</t>
  </si>
  <si>
    <t>GO:0006695</t>
  </si>
  <si>
    <t>http://amigo.geneontology.org/amigo/term/GO:0006695</t>
  </si>
  <si>
    <t>FMN binding</t>
  </si>
  <si>
    <t>GO:0010181</t>
  </si>
  <si>
    <t>http://amigo.geneontology.org/amigo/term/GO:0010181</t>
  </si>
  <si>
    <t>intracellular protein transport</t>
  </si>
  <si>
    <t>GO:0006886</t>
  </si>
  <si>
    <t>297</t>
  </si>
  <si>
    <t>timm23a|ipo4|adprh|sec23b</t>
  </si>
  <si>
    <t>http://amigo.geneontology.org/amigo/term/GO:0006886</t>
  </si>
  <si>
    <t>perinuclear region of cytoplasm</t>
  </si>
  <si>
    <t>GO:0048471</t>
  </si>
  <si>
    <t>85</t>
  </si>
  <si>
    <t>ndor1|ghsrb</t>
  </si>
  <si>
    <t>http://amigo.geneontology.org/amigo/term/GO:0048471</t>
  </si>
  <si>
    <t>protein folding</t>
  </si>
  <si>
    <t>GO:0006457</t>
  </si>
  <si>
    <t>87</t>
  </si>
  <si>
    <t>dnaja3b|ahsa1b</t>
  </si>
  <si>
    <t>http://amigo.geneontology.org/amigo/term/GO:0006457</t>
  </si>
  <si>
    <t>superoxide metabolic process</t>
  </si>
  <si>
    <t>GO:0006801</t>
  </si>
  <si>
    <t>http://amigo.geneontology.org/amigo/term/GO:0006801</t>
  </si>
  <si>
    <t>dendrite development</t>
  </si>
  <si>
    <t>GO:0016358</t>
  </si>
  <si>
    <t>http://amigo.geneontology.org/amigo/term/GO:0016358</t>
  </si>
  <si>
    <t>COPII vesicle coat</t>
  </si>
  <si>
    <t>GO:0030127</t>
  </si>
  <si>
    <t>http://amigo.geneontology.org/amigo/term/GO:0030127</t>
  </si>
  <si>
    <t>MAP kinase kinase activity</t>
  </si>
  <si>
    <t>GO:0004708</t>
  </si>
  <si>
    <t>http://amigo.geneontology.org/amigo/term/GO:0004708</t>
  </si>
  <si>
    <t>pseudouridine synthesis</t>
  </si>
  <si>
    <t>GO:0001522</t>
  </si>
  <si>
    <t>http://amigo.geneontology.org/amigo/term/GO:0001522</t>
  </si>
  <si>
    <t>nuclear inner membrane</t>
  </si>
  <si>
    <t>GO:0005637</t>
  </si>
  <si>
    <t>http://amigo.geneontology.org/amigo/term/GO:0005637</t>
  </si>
  <si>
    <t>complement activation</t>
  </si>
  <si>
    <t>GO:0006956</t>
  </si>
  <si>
    <t>http://amigo.geneontology.org/amigo/term/GO:0006956</t>
  </si>
  <si>
    <t>RNA polymerase I complex</t>
  </si>
  <si>
    <t>GO:0005736</t>
  </si>
  <si>
    <t>http://amigo.geneontology.org/amigo/term/GO:0005736</t>
  </si>
  <si>
    <t>purine nucleotide biosynthetic process</t>
  </si>
  <si>
    <t>GO:0006164</t>
  </si>
  <si>
    <t>http://amigo.geneontology.org/amigo/term/GO:0006164</t>
  </si>
  <si>
    <t>phosphorylation</t>
  </si>
  <si>
    <t>GO:0016310</t>
  </si>
  <si>
    <t>696</t>
  </si>
  <si>
    <t>fam20ca|mknk2b|pim2|itpkcb|mapk15|map2k6|cdk8</t>
  </si>
  <si>
    <t>http://amigo.geneontology.org/amigo/term/GO:0016310</t>
  </si>
  <si>
    <t>endoplasmic reticulum membrane</t>
  </si>
  <si>
    <t>GO:0005789</t>
  </si>
  <si>
    <t>308</t>
  </si>
  <si>
    <t>tmem41b|mfsd2ab|erlin1|sec23b</t>
  </si>
  <si>
    <t>http://amigo.geneontology.org/amigo/term/GO:0005789</t>
  </si>
  <si>
    <t>L-amino acid transmembrane transporter activity</t>
  </si>
  <si>
    <t>GO:0015179</t>
  </si>
  <si>
    <t>http://amigo.geneontology.org/amigo/term/GO:0015179</t>
  </si>
  <si>
    <t>nuclear localization sequence binding</t>
  </si>
  <si>
    <t>GO:0008139</t>
  </si>
  <si>
    <t>http://amigo.geneontology.org/amigo/term/GO:0008139</t>
  </si>
  <si>
    <t>germ cell migration</t>
  </si>
  <si>
    <t>GO:0008354</t>
  </si>
  <si>
    <t>pum3</t>
  </si>
  <si>
    <t>http://amigo.geneontology.org/amigo/term/GO:0008354</t>
  </si>
  <si>
    <t>eukaryotic 43S preinitiation complex</t>
  </si>
  <si>
    <t>GO:0016282</t>
  </si>
  <si>
    <t>http://amigo.geneontology.org/amigo/term/GO:0016282</t>
  </si>
  <si>
    <t>optokinetic behavior</t>
  </si>
  <si>
    <t>GO:0007634</t>
  </si>
  <si>
    <t>http://amigo.geneontology.org/amigo/term/GO:0007634</t>
  </si>
  <si>
    <t>metal ion binding</t>
  </si>
  <si>
    <t>GO:0046872</t>
  </si>
  <si>
    <t>2709</t>
  </si>
  <si>
    <t>enpp1|gss|cyp2r1|esr2a|sec23b|hccsb|riox2|rnft2|impdh2|mpi|dnaja3b|esrrga|klf3|pitrm1|brf1a|nrd1a|nt5dc2|pde10a|ftr83|cyp2n13</t>
  </si>
  <si>
    <t>http://amigo.geneontology.org/amigo/term/GO:0046872</t>
  </si>
  <si>
    <t>isomerase activity</t>
  </si>
  <si>
    <t>GO:0016853</t>
  </si>
  <si>
    <t>93</t>
  </si>
  <si>
    <t>fkbp1b|mpi</t>
  </si>
  <si>
    <t>http://amigo.geneontology.org/amigo/term/GO:0016853</t>
  </si>
  <si>
    <t>eukaryotic 48S preinitiation complex</t>
  </si>
  <si>
    <t>GO:0033290</t>
  </si>
  <si>
    <t>http://amigo.geneontology.org/amigo/term/GO:0033290</t>
  </si>
  <si>
    <t>somite specification</t>
  </si>
  <si>
    <t>GO:0001757</t>
  </si>
  <si>
    <t>ptprub</t>
  </si>
  <si>
    <t>http://amigo.geneontology.org/amigo/term/GO:0001757</t>
  </si>
  <si>
    <t>erythrocyte maturation</t>
  </si>
  <si>
    <t>GO:0043249</t>
  </si>
  <si>
    <t>klf3</t>
  </si>
  <si>
    <t>http://amigo.geneontology.org/amigo/term/GO:0043249</t>
  </si>
  <si>
    <t>eukaryotic translation initiation factor 3 complex</t>
  </si>
  <si>
    <t>GO:0005852</t>
  </si>
  <si>
    <t>http://amigo.geneontology.org/amigo/term/GO:0005852</t>
  </si>
  <si>
    <t>U1 snRNP</t>
  </si>
  <si>
    <t>GO:0005685</t>
  </si>
  <si>
    <t>http://amigo.geneontology.org/amigo/term/GO:0005685</t>
  </si>
  <si>
    <t>formation of cytoplasmic translation initiation complex</t>
  </si>
  <si>
    <t>GO:0001732</t>
  </si>
  <si>
    <t>http://amigo.geneontology.org/amigo/term/GO:0001732</t>
  </si>
  <si>
    <t>thigmotaxis</t>
  </si>
  <si>
    <t>GO:0001966</t>
  </si>
  <si>
    <t>http://amigo.geneontology.org/amigo/term/GO:0001966</t>
  </si>
  <si>
    <t>protein kinase activity</t>
  </si>
  <si>
    <t>GO:0004672</t>
  </si>
  <si>
    <t>720</t>
  </si>
  <si>
    <t>ulk2|mknk2b|sik1|mapk15|map2k6|cdk8|pim2</t>
  </si>
  <si>
    <t>http://amigo.geneontology.org/amigo/term/GO:0004672</t>
  </si>
  <si>
    <t>endomembrane system</t>
  </si>
  <si>
    <t>GO:0012505</t>
  </si>
  <si>
    <t>96</t>
  </si>
  <si>
    <t>lpgat1|clptm1</t>
  </si>
  <si>
    <t>http://amigo.geneontology.org/amigo/term/GO:0012505</t>
  </si>
  <si>
    <t>cyclin-dependent protein serine/threonine kinase activity</t>
  </si>
  <si>
    <t>GO:0004693</t>
  </si>
  <si>
    <t>http://amigo.geneontology.org/amigo/term/GO:0004693</t>
  </si>
  <si>
    <t>ATPase-coupled intramembrane lipid transporter activity</t>
  </si>
  <si>
    <t>GO:0140326</t>
  </si>
  <si>
    <t>atp10a</t>
  </si>
  <si>
    <t>http://amigo.geneontology.org/amigo/term/GO:0140326</t>
  </si>
  <si>
    <t>habenula development</t>
  </si>
  <si>
    <t>GO:0021986</t>
  </si>
  <si>
    <t>http://amigo.geneontology.org/amigo/term/GO:0021986</t>
  </si>
  <si>
    <t>cellular amino acid biosynthetic process</t>
  </si>
  <si>
    <t>GO:0008652</t>
  </si>
  <si>
    <t>http://amigo.geneontology.org/amigo/term/GO:0008652</t>
  </si>
  <si>
    <t>S-adenosylmethionine-dependent methyltransferase activity</t>
  </si>
  <si>
    <t>GO:0008757</t>
  </si>
  <si>
    <t>http://amigo.geneontology.org/amigo/term/GO:0008757</t>
  </si>
  <si>
    <t>nucleosome binding</t>
  </si>
  <si>
    <t>GO:0031491</t>
  </si>
  <si>
    <t>http://amigo.geneontology.org/amigo/term/GO:0031491</t>
  </si>
  <si>
    <t>endoplasmic reticulum exit site</t>
  </si>
  <si>
    <t>GO:0070971</t>
  </si>
  <si>
    <t>http://amigo.geneontology.org/amigo/term/GO:0070971</t>
  </si>
  <si>
    <t>neural crest cell migration</t>
  </si>
  <si>
    <t>GO:0001755</t>
  </si>
  <si>
    <t>99</t>
  </si>
  <si>
    <t>aldh1l1|radil</t>
  </si>
  <si>
    <t>http://amigo.geneontology.org/amigo/term/GO:0001755</t>
  </si>
  <si>
    <t>protein phosphatase inhibitor activity</t>
  </si>
  <si>
    <t>GO:0004864</t>
  </si>
  <si>
    <t>phactr3b</t>
  </si>
  <si>
    <t>http://amigo.geneontology.org/amigo/term/GO:0004864</t>
  </si>
  <si>
    <t>protein import into mitochondrial matrix</t>
  </si>
  <si>
    <t>GO:0030150</t>
  </si>
  <si>
    <t>http://amigo.geneontology.org/amigo/term/GO:0030150</t>
  </si>
  <si>
    <t>glutathione metabolic process</t>
  </si>
  <si>
    <t>GO:0006749</t>
  </si>
  <si>
    <t>http://amigo.geneontology.org/amigo/term/GO:0006749</t>
  </si>
  <si>
    <t>mitochondrion</t>
  </si>
  <si>
    <t>GO:0005739</t>
  </si>
  <si>
    <t>735</t>
  </si>
  <si>
    <t>slc25a43|hccsb|dnaja3b|timm23a|yars2|pitrm1|ethe1</t>
  </si>
  <si>
    <t>http://amigo.geneontology.org/amigo/term/GO:0005739</t>
  </si>
  <si>
    <t>thymus development</t>
  </si>
  <si>
    <t>GO:0048538</t>
  </si>
  <si>
    <t>http://amigo.geneontology.org/amigo/term/GO:0048538</t>
  </si>
  <si>
    <t>U4/U6 x U5 tri-snRNP complex</t>
  </si>
  <si>
    <t>GO:0046540</t>
  </si>
  <si>
    <t>http://amigo.geneontology.org/amigo/term/GO:0046540</t>
  </si>
  <si>
    <t>iron-sulfur cluster assembly</t>
  </si>
  <si>
    <t>GO:0016226</t>
  </si>
  <si>
    <t>http://amigo.geneontology.org/amigo/term/GO:0016226</t>
  </si>
  <si>
    <t>lipoprotein metabolic process</t>
  </si>
  <si>
    <t>GO:0042157</t>
  </si>
  <si>
    <t>http://amigo.geneontology.org/amigo/term/GO:0042157</t>
  </si>
  <si>
    <t>positive regulation of DNA-binding transcription factor activity</t>
  </si>
  <si>
    <t>GO:0051091</t>
  </si>
  <si>
    <t>pprc1</t>
  </si>
  <si>
    <t>http://amigo.geneontology.org/amigo/term/GO:0051091</t>
  </si>
  <si>
    <t>structural constituent of nuclear pore</t>
  </si>
  <si>
    <t>GO:0017056</t>
  </si>
  <si>
    <t>http://amigo.geneontology.org/amigo/term/GO:0017056</t>
  </si>
  <si>
    <t>transporter activity</t>
  </si>
  <si>
    <t>GO:0005215</t>
  </si>
  <si>
    <t>http://amigo.geneontology.org/amigo/term/GO:0005215</t>
  </si>
  <si>
    <t>nuclear receptor transcription coactivator activity</t>
  </si>
  <si>
    <t>GO:0030374</t>
  </si>
  <si>
    <t>http://amigo.geneontology.org/amigo/term/GO:0030374</t>
  </si>
  <si>
    <t>carbohydrate transport</t>
  </si>
  <si>
    <t>GO:0008643</t>
  </si>
  <si>
    <t>http://amigo.geneontology.org/amigo/term/GO:0008643</t>
  </si>
  <si>
    <t>phospholipid translocation</t>
  </si>
  <si>
    <t>GO:0045332</t>
  </si>
  <si>
    <t>http://amigo.geneontology.org/amigo/term/GO:0045332</t>
  </si>
  <si>
    <t>transcription factor binding</t>
  </si>
  <si>
    <t>GO:0008134</t>
  </si>
  <si>
    <t>102</t>
  </si>
  <si>
    <t>brf1a|pprc1</t>
  </si>
  <si>
    <t>http://amigo.geneontology.org/amigo/term/GO:0008134</t>
  </si>
  <si>
    <t>liver development</t>
  </si>
  <si>
    <t>GO:0001889</t>
  </si>
  <si>
    <t>103</t>
  </si>
  <si>
    <t>bms1|mpi</t>
  </si>
  <si>
    <t>http://amigo.geneontology.org/amigo/term/GO:0001889</t>
  </si>
  <si>
    <t>mRNA splicing, via spliceosome</t>
  </si>
  <si>
    <t>GO:0000398</t>
  </si>
  <si>
    <t>104</t>
  </si>
  <si>
    <t>snrpa|snu13a</t>
  </si>
  <si>
    <t>http://amigo.geneontology.org/amigo/term/GO:0000398</t>
  </si>
  <si>
    <t>nucleosome positioning</t>
  </si>
  <si>
    <t>GO:0016584</t>
  </si>
  <si>
    <t>http://amigo.geneontology.org/amigo/term/GO:0016584</t>
  </si>
  <si>
    <t>cellular amino acid metabolic process</t>
  </si>
  <si>
    <t>GO:0006520</t>
  </si>
  <si>
    <t>http://amigo.geneontology.org/amigo/term/GO:0006520</t>
  </si>
  <si>
    <t>DNA-templated transcription, initiation</t>
  </si>
  <si>
    <t>GO:0006352</t>
  </si>
  <si>
    <t>http://amigo.geneontology.org/amigo/term/GO:0006352</t>
  </si>
  <si>
    <t>neural retina development</t>
  </si>
  <si>
    <t>GO:0003407</t>
  </si>
  <si>
    <t>http://amigo.geneontology.org/amigo/term/GO:0003407</t>
  </si>
  <si>
    <t>endoplasmic reticulum lumen</t>
  </si>
  <si>
    <t>GO:0005788</t>
  </si>
  <si>
    <t>http://amigo.geneontology.org/amigo/term/GO:0005788</t>
  </si>
  <si>
    <t>tRNA methylation</t>
  </si>
  <si>
    <t>GO:0030488</t>
  </si>
  <si>
    <t>http://amigo.geneontology.org/amigo/term/GO:0030488</t>
  </si>
  <si>
    <t>precatalytic spliceosome</t>
  </si>
  <si>
    <t>GO:0071011</t>
  </si>
  <si>
    <t>http://amigo.geneontology.org/amigo/term/GO:0071011</t>
  </si>
  <si>
    <t>protein phosphatase 1 binding</t>
  </si>
  <si>
    <t>GO:0008157</t>
  </si>
  <si>
    <t>http://amigo.geneontology.org/amigo/term/GO:0008157</t>
  </si>
  <si>
    <t>cellular response to glucose starvation</t>
  </si>
  <si>
    <t>GO:0042149</t>
  </si>
  <si>
    <t>sik1</t>
  </si>
  <si>
    <t>http://amigo.geneontology.org/amigo/term/GO:0042149</t>
  </si>
  <si>
    <t>activation of MAPK activity</t>
  </si>
  <si>
    <t>GO:0000187</t>
  </si>
  <si>
    <t>http://amigo.geneontology.org/amigo/term/GO:0000187</t>
  </si>
  <si>
    <t>rRNA binding</t>
  </si>
  <si>
    <t>GO:0019843</t>
  </si>
  <si>
    <t>ppan</t>
  </si>
  <si>
    <t>http://amigo.geneontology.org/amigo/term/GO:0019843</t>
  </si>
  <si>
    <t>embryonic neurocranium morphogenesis</t>
  </si>
  <si>
    <t>GO:0048702</t>
  </si>
  <si>
    <t>http://amigo.geneontology.org/amigo/term/GO:0048702</t>
  </si>
  <si>
    <t>Rho GTPase binding</t>
  </si>
  <si>
    <t>GO:0017048</t>
  </si>
  <si>
    <t>http://amigo.geneontology.org/amigo/term/GO:0017048</t>
  </si>
  <si>
    <t>preribosome, large subunit precursor</t>
  </si>
  <si>
    <t>GO:0030687</t>
  </si>
  <si>
    <t>http://amigo.geneontology.org/amigo/term/GO:0030687</t>
  </si>
  <si>
    <t>oxidoreductase activity, acting on paired donors, with incorporation or reduction of molecular oxygen</t>
  </si>
  <si>
    <t>GO:0016705</t>
  </si>
  <si>
    <t>109</t>
  </si>
  <si>
    <t>http://amigo.geneontology.org/amigo/term/GO:0016705</t>
  </si>
  <si>
    <t>phagocytosis</t>
  </si>
  <si>
    <t>GO:0006909</t>
  </si>
  <si>
    <t>http://amigo.geneontology.org/amigo/term/GO:0006909</t>
  </si>
  <si>
    <t>protein peptidyl-prolyl isomerization</t>
  </si>
  <si>
    <t>GO:0000413</t>
  </si>
  <si>
    <t>http://amigo.geneontology.org/amigo/term/GO:0000413</t>
  </si>
  <si>
    <t>oxidoreductase activity, acting on the aldehyde or oxo group of donors, NAD or NADP as acceptor</t>
  </si>
  <si>
    <t>GO:0016620</t>
  </si>
  <si>
    <t>http://amigo.geneontology.org/amigo/term/GO:0016620</t>
  </si>
  <si>
    <t>phosphotransferase activity, alcohol group as acceptor</t>
  </si>
  <si>
    <t>GO:0016773</t>
  </si>
  <si>
    <t>fam20ca</t>
  </si>
  <si>
    <t>http://amigo.geneontology.org/amigo/term/GO:0016773</t>
  </si>
  <si>
    <t>otic vesicle development</t>
  </si>
  <si>
    <t>GO:0071599</t>
  </si>
  <si>
    <t>esrrga</t>
  </si>
  <si>
    <t>http://amigo.geneontology.org/amigo/term/GO:0071599</t>
  </si>
  <si>
    <t>GPI anchor biosynthetic process</t>
  </si>
  <si>
    <t>GO:0006506</t>
  </si>
  <si>
    <t>http://amigo.geneontology.org/amigo/term/GO:0006506</t>
  </si>
  <si>
    <t>glomerular visceral epithelial cell development</t>
  </si>
  <si>
    <t>GO:0072015</t>
  </si>
  <si>
    <t>24</t>
  </si>
  <si>
    <t>http://amigo.geneontology.org/amigo/term/GO:0072015</t>
  </si>
  <si>
    <t>hydrolase activity, acting on ester bonds</t>
  </si>
  <si>
    <t>GO:0016788</t>
  </si>
  <si>
    <t>http://amigo.geneontology.org/amigo/term/GO:0016788</t>
  </si>
  <si>
    <t>erythrocyte development</t>
  </si>
  <si>
    <t>GO:0048821</t>
  </si>
  <si>
    <t>http://amigo.geneontology.org/amigo/term/GO:0048821</t>
  </si>
  <si>
    <t>Ran GTPase binding</t>
  </si>
  <si>
    <t>GO:0008536</t>
  </si>
  <si>
    <t>http://amigo.geneontology.org/amigo/term/GO:0008536</t>
  </si>
  <si>
    <t>peroxisomal membrane</t>
  </si>
  <si>
    <t>GO:0005778</t>
  </si>
  <si>
    <t>http://amigo.geneontology.org/amigo/term/GO:0005778</t>
  </si>
  <si>
    <t>fatty acid beta-oxidation</t>
  </si>
  <si>
    <t>GO:0006635</t>
  </si>
  <si>
    <t>http://amigo.geneontology.org/amigo/term/GO:0006635</t>
  </si>
  <si>
    <t>MAP kinase activity</t>
  </si>
  <si>
    <t>GO:0004707</t>
  </si>
  <si>
    <t>mapk15</t>
  </si>
  <si>
    <t>http://amigo.geneontology.org/amigo/term/GO:0004707</t>
  </si>
  <si>
    <t>response to estradiol</t>
  </si>
  <si>
    <t>GO:0032355</t>
  </si>
  <si>
    <t>vtg3</t>
  </si>
  <si>
    <t>http://amigo.geneontology.org/amigo/term/GO:0032355</t>
  </si>
  <si>
    <t>calmodulin-dependent protein kinase activity</t>
  </si>
  <si>
    <t>GO:0004683</t>
  </si>
  <si>
    <t>http://amigo.geneontology.org/amigo/term/GO:0004683</t>
  </si>
  <si>
    <t>lipid transporter activity</t>
  </si>
  <si>
    <t>GO:0005319</t>
  </si>
  <si>
    <t>http://amigo.geneontology.org/amigo/term/GO:0005319</t>
  </si>
  <si>
    <t>heat shock protein binding</t>
  </si>
  <si>
    <t>GO:0031072</t>
  </si>
  <si>
    <t>http://amigo.geneontology.org/amigo/term/GO:0031072</t>
  </si>
  <si>
    <t>histone deacetylase binding</t>
  </si>
  <si>
    <t>GO:0042826</t>
  </si>
  <si>
    <t>http://amigo.geneontology.org/amigo/term/GO:0042826</t>
  </si>
  <si>
    <t>monooxygenase activity</t>
  </si>
  <si>
    <t>GO:0004497</t>
  </si>
  <si>
    <t>117</t>
  </si>
  <si>
    <t>http://amigo.geneontology.org/amigo/term/GO:0004497</t>
  </si>
  <si>
    <t>defense response to Gram-positive bacterium</t>
  </si>
  <si>
    <t>GO:0050830</t>
  </si>
  <si>
    <t>http://amigo.geneontology.org/amigo/term/GO:0050830</t>
  </si>
  <si>
    <t>heart development</t>
  </si>
  <si>
    <t>GO:0007507</t>
  </si>
  <si>
    <t>236</t>
  </si>
  <si>
    <t>aldh1l1|ruvbl1|ruvbl2</t>
  </si>
  <si>
    <t>http://amigo.geneontology.org/amigo/term/GO:0007507</t>
  </si>
  <si>
    <t>circadian rhythm</t>
  </si>
  <si>
    <t>GO:0007623</t>
  </si>
  <si>
    <t>http://amigo.geneontology.org/amigo/term/GO:0007623</t>
  </si>
  <si>
    <t>regulation of neuron differentiation</t>
  </si>
  <si>
    <t>GO:0045664</t>
  </si>
  <si>
    <t>http://amigo.geneontology.org/amigo/term/GO:0045664</t>
  </si>
  <si>
    <t>histone deacetylase complex</t>
  </si>
  <si>
    <t>GO:0000118</t>
  </si>
  <si>
    <t>http://amigo.geneontology.org/amigo/term/GO:0000118</t>
  </si>
  <si>
    <t>protein processing</t>
  </si>
  <si>
    <t>GO:0016485</t>
  </si>
  <si>
    <t>pitrm1</t>
  </si>
  <si>
    <t>http://amigo.geneontology.org/amigo/term/GO:0016485</t>
  </si>
  <si>
    <t>ATP-dependent chromatin remodeling</t>
  </si>
  <si>
    <t>GO:0043044</t>
  </si>
  <si>
    <t>http://amigo.geneontology.org/amigo/term/GO:0043044</t>
  </si>
  <si>
    <t>DNA-directed 5'-3' RNA polymerase activity</t>
  </si>
  <si>
    <t>GO:0003899</t>
  </si>
  <si>
    <t>http://amigo.geneontology.org/amigo/term/GO:0003899</t>
  </si>
  <si>
    <t>DNA-dependent ATPase activity</t>
  </si>
  <si>
    <t>GO:0008094</t>
  </si>
  <si>
    <t>http://amigo.geneontology.org/amigo/term/GO:0008094</t>
  </si>
  <si>
    <t>channel activity</t>
  </si>
  <si>
    <t>GO:0015267</t>
  </si>
  <si>
    <t>http://amigo.geneontology.org/amigo/term/GO:0015267</t>
  </si>
  <si>
    <t>myeloid cell differentiation</t>
  </si>
  <si>
    <t>GO:0030099</t>
  </si>
  <si>
    <t>http://amigo.geneontology.org/amigo/term/GO:0030099</t>
  </si>
  <si>
    <t>peptidyl-L-cysteine S-palmitoylation</t>
  </si>
  <si>
    <t>GO:0018230</t>
  </si>
  <si>
    <t>zdhhc14</t>
  </si>
  <si>
    <t>http://amigo.geneontology.org/amigo/term/GO:0018230</t>
  </si>
  <si>
    <t>3',5'-cyclic-nucleotide phosphodiesterase activity</t>
  </si>
  <si>
    <t>GO:0004114</t>
  </si>
  <si>
    <t>pde10a</t>
  </si>
  <si>
    <t>http://amigo.geneontology.org/amigo/term/GO:0004114</t>
  </si>
  <si>
    <t>delayed rectifier potassium channel activity</t>
  </si>
  <si>
    <t>GO:0005251</t>
  </si>
  <si>
    <t>kcng3</t>
  </si>
  <si>
    <t>http://amigo.geneontology.org/amigo/term/GO:0005251</t>
  </si>
  <si>
    <t>steroid metabolic process</t>
  </si>
  <si>
    <t>GO:0008202</t>
  </si>
  <si>
    <t>http://amigo.geneontology.org/amigo/term/GO:0008202</t>
  </si>
  <si>
    <t>phosphatidylinositol-3-phosphate binding</t>
  </si>
  <si>
    <t>GO:0032266</t>
  </si>
  <si>
    <t>http://amigo.geneontology.org/amigo/term/GO:0032266</t>
  </si>
  <si>
    <t>cholesterol homeostasis</t>
  </si>
  <si>
    <t>GO:0042632</t>
  </si>
  <si>
    <t>http://amigo.geneontology.org/amigo/term/GO:0042632</t>
  </si>
  <si>
    <t>phospholipid transport</t>
  </si>
  <si>
    <t>GO:0015914</t>
  </si>
  <si>
    <t>http://amigo.geneontology.org/amigo/term/GO:0015914</t>
  </si>
  <si>
    <t>transferase activity, transferring acyl groups</t>
  </si>
  <si>
    <t>GO:0016746</t>
  </si>
  <si>
    <t>130</t>
  </si>
  <si>
    <t>zdhhc14|lpgat1</t>
  </si>
  <si>
    <t>http://amigo.geneontology.org/amigo/term/GO:0016746</t>
  </si>
  <si>
    <t>cellular response to estrogen stimulus</t>
  </si>
  <si>
    <t>GO:0071391</t>
  </si>
  <si>
    <t>http://amigo.geneontology.org/amigo/term/GO:0071391</t>
  </si>
  <si>
    <t>basement membrane</t>
  </si>
  <si>
    <t>GO:0005604</t>
  </si>
  <si>
    <t>atrnl1a</t>
  </si>
  <si>
    <t>http://amigo.geneontology.org/amigo/term/GO:0005604</t>
  </si>
  <si>
    <t>myelination</t>
  </si>
  <si>
    <t>GO:0042552</t>
  </si>
  <si>
    <t>http://amigo.geneontology.org/amigo/term/GO:0042552</t>
  </si>
  <si>
    <t>midbrain development</t>
  </si>
  <si>
    <t>GO:0030901</t>
  </si>
  <si>
    <t>http://amigo.geneontology.org/amigo/term/GO:0030901</t>
  </si>
  <si>
    <t>tRNA aminoacylation for protein translation</t>
  </si>
  <si>
    <t>GO:0006418</t>
  </si>
  <si>
    <t>http://amigo.geneontology.org/amigo/term/GO:0006418</t>
  </si>
  <si>
    <t>proteolysis</t>
  </si>
  <si>
    <t>GO:0006508</t>
  </si>
  <si>
    <t>plg|atg4b|nrd1a|yme1l1a|pitrm1</t>
  </si>
  <si>
    <t>http://amigo.geneontology.org/amigo/term/GO:0006508</t>
  </si>
  <si>
    <t>phosphatidylinositol dephosphorylation</t>
  </si>
  <si>
    <t>GO:0046856</t>
  </si>
  <si>
    <t>pip4p2</t>
  </si>
  <si>
    <t>http://amigo.geneontology.org/amigo/term/GO:0046856</t>
  </si>
  <si>
    <t>nuclear pore</t>
  </si>
  <si>
    <t>GO:0005643</t>
  </si>
  <si>
    <t>http://amigo.geneontology.org/amigo/term/GO:0005643</t>
  </si>
  <si>
    <t>integral component of mitochondrial inner membrane</t>
  </si>
  <si>
    <t>GO:0031305</t>
  </si>
  <si>
    <t>34</t>
  </si>
  <si>
    <t>http://amigo.geneontology.org/amigo/term/GO:0031305</t>
  </si>
  <si>
    <t>cholesterol metabolic process</t>
  </si>
  <si>
    <t>GO:0008203</t>
  </si>
  <si>
    <t>http://amigo.geneontology.org/amigo/term/GO:0008203</t>
  </si>
  <si>
    <t>substrate adhesion-dependent cell spreading</t>
  </si>
  <si>
    <t>GO:0034446</t>
  </si>
  <si>
    <t>http://amigo.geneontology.org/amigo/term/GO:0034446</t>
  </si>
  <si>
    <t>NAD binding</t>
  </si>
  <si>
    <t>GO:0051287</t>
  </si>
  <si>
    <t>http://amigo.geneontology.org/amigo/term/GO:0051287</t>
  </si>
  <si>
    <t>kinase activity</t>
  </si>
  <si>
    <t>GO:0016301</t>
  </si>
  <si>
    <t>694</t>
  </si>
  <si>
    <t>itpkcb|mknk2b|pim2|mapk15|map2k6|cdk8</t>
  </si>
  <si>
    <t>http://amigo.geneontology.org/amigo/term/GO:0016301</t>
  </si>
  <si>
    <t>palmitoyltransferase activity</t>
  </si>
  <si>
    <t>GO:0016409</t>
  </si>
  <si>
    <t>http://amigo.geneontology.org/amigo/term/GO:0016409</t>
  </si>
  <si>
    <t>protein phosphatase regulator activity</t>
  </si>
  <si>
    <t>GO:0019888</t>
  </si>
  <si>
    <t>http://amigo.geneontology.org/amigo/term/GO:0019888</t>
  </si>
  <si>
    <t>microtubule-based process</t>
  </si>
  <si>
    <t>GO:0007017</t>
  </si>
  <si>
    <t>http://amigo.geneontology.org/amigo/term/GO:0007017</t>
  </si>
  <si>
    <t>protein transport</t>
  </si>
  <si>
    <t>GO:0015031</t>
  </si>
  <si>
    <t>268</t>
  </si>
  <si>
    <t>timm23a|atg4b|sec23b</t>
  </si>
  <si>
    <t>http://amigo.geneontology.org/amigo/term/GO:0015031</t>
  </si>
  <si>
    <t>chaperone binding</t>
  </si>
  <si>
    <t>GO:0051087</t>
  </si>
  <si>
    <t>http://amigo.geneontology.org/amigo/term/GO:0051087</t>
  </si>
  <si>
    <t>protein-cysteine S-palmitoyltransferase activity</t>
  </si>
  <si>
    <t>GO:0019706</t>
  </si>
  <si>
    <t>http://amigo.geneontology.org/amigo/term/GO:0019706</t>
  </si>
  <si>
    <t>inner ear development</t>
  </si>
  <si>
    <t>GO:0048839</t>
  </si>
  <si>
    <t>http://amigo.geneontology.org/amigo/term/GO:0048839</t>
  </si>
  <si>
    <t>protein targeting to membrane</t>
  </si>
  <si>
    <t>GO:0006612</t>
  </si>
  <si>
    <t>http://amigo.geneontology.org/amigo/term/GO:0006612</t>
  </si>
  <si>
    <t>axon extension</t>
  </si>
  <si>
    <t>GO:0048675</t>
  </si>
  <si>
    <t>http://amigo.geneontology.org/amigo/term/GO:0048675</t>
  </si>
  <si>
    <t>structural constituent of cytoskeleton</t>
  </si>
  <si>
    <t>GO:0005200</t>
  </si>
  <si>
    <t>http://amigo.geneontology.org/amigo/term/GO:0005200</t>
  </si>
  <si>
    <t>protein autophosphorylation</t>
  </si>
  <si>
    <t>GO:0046777</t>
  </si>
  <si>
    <t>146</t>
  </si>
  <si>
    <t>mknk2b|pim2</t>
  </si>
  <si>
    <t>http://amigo.geneontology.org/amigo/term/GO:0046777</t>
  </si>
  <si>
    <t>ion channel binding</t>
  </si>
  <si>
    <t>GO:0044325</t>
  </si>
  <si>
    <t>38</t>
  </si>
  <si>
    <t>pacs2</t>
  </si>
  <si>
    <t>http://amigo.geneontology.org/amigo/term/GO:0044325</t>
  </si>
  <si>
    <t>ligand-gated ion channel activity</t>
  </si>
  <si>
    <t>GO:0015276</t>
  </si>
  <si>
    <t>http://amigo.geneontology.org/amigo/term/GO:0015276</t>
  </si>
  <si>
    <t>aminoacyl-tRNA ligase activity</t>
  </si>
  <si>
    <t>GO:0004812</t>
  </si>
  <si>
    <t>http://amigo.geneontology.org/amigo/term/GO:0004812</t>
  </si>
  <si>
    <t>late endosome membrane</t>
  </si>
  <si>
    <t>GO:0031902</t>
  </si>
  <si>
    <t>http://amigo.geneontology.org/amigo/term/GO:0031902</t>
  </si>
  <si>
    <t>tissue development</t>
  </si>
  <si>
    <t>GO:0009888</t>
  </si>
  <si>
    <t>http://amigo.geneontology.org/amigo/term/GO:0009888</t>
  </si>
  <si>
    <t>one-carbon metabolic process</t>
  </si>
  <si>
    <t>GO:0006730</t>
  </si>
  <si>
    <t>http://amigo.geneontology.org/amigo/term/GO:0006730</t>
  </si>
  <si>
    <t>response to virus</t>
  </si>
  <si>
    <t>GO:0009615</t>
  </si>
  <si>
    <t>atf3</t>
  </si>
  <si>
    <t>http://amigo.geneontology.org/amigo/term/GO:0009615</t>
  </si>
  <si>
    <t>gastrulation</t>
  </si>
  <si>
    <t>GO:0007369</t>
  </si>
  <si>
    <t>http://amigo.geneontology.org/amigo/term/GO:0007369</t>
  </si>
  <si>
    <t>actin cytoskeleton organization</t>
  </si>
  <si>
    <t>GO:0030036</t>
  </si>
  <si>
    <t>152</t>
  </si>
  <si>
    <t>phactr3b|diaph3</t>
  </si>
  <si>
    <t>http://amigo.geneontology.org/amigo/term/GO:0030036</t>
  </si>
  <si>
    <t>peptidyl-prolyl cis-trans isomerase activity</t>
  </si>
  <si>
    <t>GO:0003755</t>
  </si>
  <si>
    <t>41</t>
  </si>
  <si>
    <t>http://amigo.geneontology.org/amigo/term/GO:0003755</t>
  </si>
  <si>
    <t>tRNA binding</t>
  </si>
  <si>
    <t>GO:0000049</t>
  </si>
  <si>
    <t>http://amigo.geneontology.org/amigo/term/GO:0000049</t>
  </si>
  <si>
    <t>blood coagulation</t>
  </si>
  <si>
    <t>GO:0007596</t>
  </si>
  <si>
    <t>http://amigo.geneontology.org/amigo/term/GO:0007596</t>
  </si>
  <si>
    <t>scavenger receptor activity</t>
  </si>
  <si>
    <t>GO:0005044</t>
  </si>
  <si>
    <t>http://amigo.geneontology.org/amigo/term/GO:0005044</t>
  </si>
  <si>
    <t>dioxygenase activity</t>
  </si>
  <si>
    <t>GO:0051213</t>
  </si>
  <si>
    <t>http://amigo.geneontology.org/amigo/term/GO:0051213</t>
  </si>
  <si>
    <t>digestive tract development</t>
  </si>
  <si>
    <t>GO:0048565</t>
  </si>
  <si>
    <t>http://amigo.geneontology.org/amigo/term/GO:0048565</t>
  </si>
  <si>
    <t>mediator complex</t>
  </si>
  <si>
    <t>GO:0016592</t>
  </si>
  <si>
    <t>http://amigo.geneontology.org/amigo/term/GO:0016592</t>
  </si>
  <si>
    <t>cellular response to DNA damage stimulus</t>
  </si>
  <si>
    <t>GO:0006974</t>
  </si>
  <si>
    <t>160</t>
  </si>
  <si>
    <t>http://amigo.geneontology.org/amigo/term/GO:0006974</t>
  </si>
  <si>
    <t>integral component of membrane</t>
  </si>
  <si>
    <t>GO:0016021</t>
  </si>
  <si>
    <t>5893</t>
  </si>
  <si>
    <t>srprb|erlin1|timm23a|slc13a3|enpp1|mfsd10|clptm1|pik3ip1|mfsd2ab|zdhhc14|slc43a1a|tmem64|atrnl1a|slc35f2|ptprub|pcdh15b|nol6|abcd4|kcng3|atp10a|tmem41b|pigl|zgc:91890|ddx5|faah2b|slc25a43|gal3st1a|cyp2r1|fam20ca|lpgat1|igsf9a|pip4p2|rnft2|trpa1b|dpy19l1l|ghsrb</t>
  </si>
  <si>
    <t>http://amigo.geneontology.org/amigo/term/GO:0016021</t>
  </si>
  <si>
    <t>ATP transmembrane transporter activity</t>
  </si>
  <si>
    <t>GO:0005347</t>
  </si>
  <si>
    <t>slc25a43</t>
  </si>
  <si>
    <t>http://amigo.geneontology.org/amigo/term/GO:0005347</t>
  </si>
  <si>
    <t>pancreas development</t>
  </si>
  <si>
    <t>GO:0031016</t>
  </si>
  <si>
    <t>bms1</t>
  </si>
  <si>
    <t>http://amigo.geneontology.org/amigo/term/GO:0031016</t>
  </si>
  <si>
    <t>carbohydrate metabolic process</t>
  </si>
  <si>
    <t>GO:0005975</t>
  </si>
  <si>
    <t>164</t>
  </si>
  <si>
    <t>h6pd|mpi</t>
  </si>
  <si>
    <t>http://amigo.geneontology.org/amigo/term/GO:0005975</t>
  </si>
  <si>
    <t>zinc ion binding</t>
  </si>
  <si>
    <t>GO:0008270</t>
  </si>
  <si>
    <t>757</t>
  </si>
  <si>
    <t>esr2a|sec23b|mpi|pglyrp2|esrrga|ftr83</t>
  </si>
  <si>
    <t>http://amigo.geneontology.org/amigo/term/GO:0008270</t>
  </si>
  <si>
    <t>autophagosome assembly</t>
  </si>
  <si>
    <t>GO:0000045</t>
  </si>
  <si>
    <t>46</t>
  </si>
  <si>
    <t>tmem41b</t>
  </si>
  <si>
    <t>http://amigo.geneontology.org/amigo/term/GO:0000045</t>
  </si>
  <si>
    <t>protein binding</t>
  </si>
  <si>
    <t>GO:0005515</t>
  </si>
  <si>
    <t>306</t>
  </si>
  <si>
    <t>ulk2|pinx1|bms1</t>
  </si>
  <si>
    <t>http://amigo.geneontology.org/amigo/term/GO:0005515</t>
  </si>
  <si>
    <t>biosynthetic process</t>
  </si>
  <si>
    <t>GO:0009058</t>
  </si>
  <si>
    <t>http://amigo.geneontology.org/amigo/term/GO:0009058</t>
  </si>
  <si>
    <t>ATPase-coupled transmembrane transporter activity</t>
  </si>
  <si>
    <t>GO:0042626</t>
  </si>
  <si>
    <t>http://amigo.geneontology.org/amigo/term/GO:0042626</t>
  </si>
  <si>
    <t>sensory perception of sound</t>
  </si>
  <si>
    <t>GO:0007605</t>
  </si>
  <si>
    <t>http://amigo.geneontology.org/amigo/term/GO:0007605</t>
  </si>
  <si>
    <t>oxidoreductase activity, acting on the CH-OH group of donors, NAD or NADP as acceptor</t>
  </si>
  <si>
    <t>GO:0016616</t>
  </si>
  <si>
    <t>http://amigo.geneontology.org/amigo/term/GO:0016616</t>
  </si>
  <si>
    <t>motor neuron axon guidance</t>
  </si>
  <si>
    <t>GO:0008045</t>
  </si>
  <si>
    <t>49</t>
  </si>
  <si>
    <t>http://amigo.geneontology.org/amigo/term/GO:0008045</t>
  </si>
  <si>
    <t>hindbrain development</t>
  </si>
  <si>
    <t>GO:0030902</t>
  </si>
  <si>
    <t>http://amigo.geneontology.org/amigo/term/GO:0030902</t>
  </si>
  <si>
    <t>voltage-gated potassium channel complex</t>
  </si>
  <si>
    <t>GO:0008076</t>
  </si>
  <si>
    <t>http://amigo.geneontology.org/amigo/term/GO:0008076</t>
  </si>
  <si>
    <t>phospholipid binding</t>
  </si>
  <si>
    <t>GO:0005543</t>
  </si>
  <si>
    <t>http://amigo.geneontology.org/amigo/term/GO:0005543</t>
  </si>
  <si>
    <t>embryonic cranial skeleton morphogenesis</t>
  </si>
  <si>
    <t>GO:0048701</t>
  </si>
  <si>
    <t>vgll4l</t>
  </si>
  <si>
    <t>http://amigo.geneontology.org/amigo/term/GO:0048701</t>
  </si>
  <si>
    <t>nucleosome assembly</t>
  </si>
  <si>
    <t>GO:0006334</t>
  </si>
  <si>
    <t>http://amigo.geneontology.org/amigo/term/GO:0006334</t>
  </si>
  <si>
    <t>nuclear receptor activity</t>
  </si>
  <si>
    <t>GO:0004879</t>
  </si>
  <si>
    <t>http://amigo.geneontology.org/amigo/term/GO:0004879</t>
  </si>
  <si>
    <t>serine-type endopeptidase activity</t>
  </si>
  <si>
    <t>GO:0004252</t>
  </si>
  <si>
    <t>182</t>
  </si>
  <si>
    <t>plg|pik3ip1</t>
  </si>
  <si>
    <t>http://amigo.geneontology.org/amigo/term/GO:0004252</t>
  </si>
  <si>
    <t>microtubule organizing center</t>
  </si>
  <si>
    <t>GO:0005815</t>
  </si>
  <si>
    <t>55</t>
  </si>
  <si>
    <t>http://amigo.geneontology.org/amigo/term/GO:0005815</t>
  </si>
  <si>
    <t>cytoplasmic vesicle</t>
  </si>
  <si>
    <t>GO:0031410</t>
  </si>
  <si>
    <t>scg3|sec23b</t>
  </si>
  <si>
    <t>http://amigo.geneontology.org/amigo/term/GO:0031410</t>
  </si>
  <si>
    <t>DNA repair</t>
  </si>
  <si>
    <t>GO:0006281</t>
  </si>
  <si>
    <t>http://amigo.geneontology.org/amigo/term/GO:0006281</t>
  </si>
  <si>
    <t>regulation of transcription, DNA-templated</t>
  </si>
  <si>
    <t>GO:0006355</t>
  </si>
  <si>
    <t>1136</t>
  </si>
  <si>
    <t>esr2a|cited4a|prmt5|esrrga|brf1a|vgll4l|spty2d1|atf3</t>
  </si>
  <si>
    <t>http://amigo.geneontology.org/amigo/term/GO:0006355</t>
  </si>
  <si>
    <t>flavin adenine dinucleotide binding</t>
  </si>
  <si>
    <t>GO:0050660</t>
  </si>
  <si>
    <t>http://amigo.geneontology.org/amigo/term/GO:0050660</t>
  </si>
  <si>
    <t>membrane</t>
  </si>
  <si>
    <t>GO:0016020</t>
  </si>
  <si>
    <t>6613</t>
  </si>
  <si>
    <t>mfsd2ab|erlin1|hccsb|slc13a3|enpp1|mfsd10|clptm1|pik3ip1|srprb|zdhhc14|slc43a1a|tmem64|atrnl1a|yme1l1a|slc35f2|ptprub|timm23a|pcdh15b|nol6|abcd4|kcng3|atp10a|tmem41b|pigl|zgc:91890|ddx5|faah2b|slc25a43|cyp2r1|fam20ca|lpgat1|sec23b|igsf9a|pip4p2|scg3|rnft2|trpa1b|dpy19l1l|ghsrb</t>
  </si>
  <si>
    <t>http://amigo.geneontology.org/amigo/term/GO:0016020</t>
  </si>
  <si>
    <t>chromatin binding</t>
  </si>
  <si>
    <t>GO:0003682</t>
  </si>
  <si>
    <t>194</t>
  </si>
  <si>
    <t>klf3|ncor1</t>
  </si>
  <si>
    <t>http://amigo.geneontology.org/amigo/term/GO:0003682</t>
  </si>
  <si>
    <t>intracellular signal transduction</t>
  </si>
  <si>
    <t>GO:0035556</t>
  </si>
  <si>
    <t>502</t>
  </si>
  <si>
    <t>mapk15|asb8|mknk2b|sik1</t>
  </si>
  <si>
    <t>http://amigo.geneontology.org/amigo/term/GO:0035556</t>
  </si>
  <si>
    <t>tRNA processing</t>
  </si>
  <si>
    <t>GO:0008033</t>
  </si>
  <si>
    <t>http://amigo.geneontology.org/amigo/term/GO:0008033</t>
  </si>
  <si>
    <t>skeletal muscle tissue development</t>
  </si>
  <si>
    <t>GO:0007519</t>
  </si>
  <si>
    <t>http://amigo.geneontology.org/amigo/term/GO:0007519</t>
  </si>
  <si>
    <t>lipid catabolic process</t>
  </si>
  <si>
    <t>GO:0016042</t>
  </si>
  <si>
    <t>faah2b</t>
  </si>
  <si>
    <t>http://amigo.geneontology.org/amigo/term/GO:0016042</t>
  </si>
  <si>
    <t>mitochondrial matrix</t>
  </si>
  <si>
    <t>GO:0005759</t>
  </si>
  <si>
    <t>http://amigo.geneontology.org/amigo/term/GO:0005759</t>
  </si>
  <si>
    <t>activation of GTPase activity</t>
  </si>
  <si>
    <t>GO:0090630</t>
  </si>
  <si>
    <t>65</t>
  </si>
  <si>
    <t>adprh</t>
  </si>
  <si>
    <t>http://amigo.geneontology.org/amigo/term/GO:0090630</t>
  </si>
  <si>
    <t>negative regulation of apoptotic process</t>
  </si>
  <si>
    <t>GO:0043066</t>
  </si>
  <si>
    <t>205</t>
  </si>
  <si>
    <t>pim2|heatr1</t>
  </si>
  <si>
    <t>http://amigo.geneontology.org/amigo/term/GO:0043066</t>
  </si>
  <si>
    <t>protein homooligomerization</t>
  </si>
  <si>
    <t>GO:0051260</t>
  </si>
  <si>
    <t>67</t>
  </si>
  <si>
    <t>http://amigo.geneontology.org/amigo/term/GO:0051260</t>
  </si>
  <si>
    <t>phosphoric diester hydrolase activity</t>
  </si>
  <si>
    <t>GO:0008081</t>
  </si>
  <si>
    <t>http://amigo.geneontology.org/amigo/term/GO:0008081</t>
  </si>
  <si>
    <t>voltage-gated potassium channel activity</t>
  </si>
  <si>
    <t>GO:0005249</t>
  </si>
  <si>
    <t>http://amigo.geneontology.org/amigo/term/GO:0005249</t>
  </si>
  <si>
    <t>regulation of translation</t>
  </si>
  <si>
    <t>GO:0006417</t>
  </si>
  <si>
    <t>http://amigo.geneontology.org/amigo/term/GO:0006417</t>
  </si>
  <si>
    <t>nuclease activity</t>
  </si>
  <si>
    <t>GO:0004518</t>
  </si>
  <si>
    <t>http://amigo.geneontology.org/amigo/term/GO:0004518</t>
  </si>
  <si>
    <t>ubiquitin protein ligase binding</t>
  </si>
  <si>
    <t>GO:0031625</t>
  </si>
  <si>
    <t>70</t>
  </si>
  <si>
    <t>http://amigo.geneontology.org/amigo/term/GO:0031625</t>
  </si>
  <si>
    <t>vasculature development</t>
  </si>
  <si>
    <t>GO:0001944</t>
  </si>
  <si>
    <t>http://amigo.geneontology.org/amigo/term/GO:0001944</t>
  </si>
  <si>
    <t>symporter activity</t>
  </si>
  <si>
    <t>GO:0015293</t>
  </si>
  <si>
    <t>http://amigo.geneontology.org/amigo/term/GO:0015293</t>
  </si>
  <si>
    <t>transferase activity</t>
  </si>
  <si>
    <t>GO:0016740</t>
  </si>
  <si>
    <t>1553</t>
  </si>
  <si>
    <t>zdhhc14|mknk2b|pim2|itpkcb|prmt5|mapk15|polr1b|map2k6|cdk8|trnt1</t>
  </si>
  <si>
    <t>http://amigo.geneontology.org/amigo/term/GO:0016740</t>
  </si>
  <si>
    <t>ion transmembrane transport</t>
  </si>
  <si>
    <t>GO:0034220</t>
  </si>
  <si>
    <t>72</t>
  </si>
  <si>
    <t>http://amigo.geneontology.org/amigo/term/GO:0034220</t>
  </si>
  <si>
    <t>GTPase activator activity</t>
  </si>
  <si>
    <t>GO:0005096</t>
  </si>
  <si>
    <t>216</t>
  </si>
  <si>
    <t>adprh|sec23b</t>
  </si>
  <si>
    <t>http://amigo.geneontology.org/amigo/term/GO:0005096</t>
  </si>
  <si>
    <t>identical protein binding</t>
  </si>
  <si>
    <t>GO:0042802</t>
  </si>
  <si>
    <t>dgcr8</t>
  </si>
  <si>
    <t>http://amigo.geneontology.org/amigo/term/GO:0042802</t>
  </si>
  <si>
    <t>ion channel activity</t>
  </si>
  <si>
    <t>GO:0005216</t>
  </si>
  <si>
    <t>220</t>
  </si>
  <si>
    <t>trpa1b|kcng3</t>
  </si>
  <si>
    <t>http://amigo.geneontology.org/amigo/term/GO:0005216</t>
  </si>
  <si>
    <t>peptidase activity</t>
  </si>
  <si>
    <t>GO:0008233</t>
  </si>
  <si>
    <t>379</t>
  </si>
  <si>
    <t>plg|atg4b|pitrm1</t>
  </si>
  <si>
    <t>http://amigo.geneontology.org/amigo/term/GO:0008233</t>
  </si>
  <si>
    <t>sulfotransferase activity</t>
  </si>
  <si>
    <t>GO:0008146</t>
  </si>
  <si>
    <t>75</t>
  </si>
  <si>
    <t>http://amigo.geneontology.org/amigo/term/GO:0008146</t>
  </si>
  <si>
    <t>DNA-binding transcription repressor activity, RNA polymerase II-specific</t>
  </si>
  <si>
    <t>GO:0001227</t>
  </si>
  <si>
    <t>http://amigo.geneontology.org/amigo/term/GO:0001227</t>
  </si>
  <si>
    <t>cell adhesion</t>
  </si>
  <si>
    <t>GO:0007155</t>
  </si>
  <si>
    <t>383</t>
  </si>
  <si>
    <t>ptprub|pcdh15b|radil</t>
  </si>
  <si>
    <t>http://amigo.geneontology.org/amigo/term/GO:0007155</t>
  </si>
  <si>
    <t>potassium channel activity</t>
  </si>
  <si>
    <t>GO:0005267</t>
  </si>
  <si>
    <t>http://amigo.geneontology.org/amigo/term/GO:0005267</t>
  </si>
  <si>
    <t>lysosomal membrane</t>
  </si>
  <si>
    <t>GO:0005765</t>
  </si>
  <si>
    <t>81</t>
  </si>
  <si>
    <t>http://amigo.geneontology.org/amigo/term/GO:0005765</t>
  </si>
  <si>
    <t>lipid metabolic process</t>
  </si>
  <si>
    <t>GO:0006629</t>
  </si>
  <si>
    <t>233</t>
  </si>
  <si>
    <t>faah2b|erlin1</t>
  </si>
  <si>
    <t>http://amigo.geneontology.org/amigo/term/GO:0006629</t>
  </si>
  <si>
    <t>endoplasmic reticulum to Golgi vesicle-mediated transport</t>
  </si>
  <si>
    <t>GO:0006888</t>
  </si>
  <si>
    <t>http://amigo.geneontology.org/amigo/term/GO:0006888</t>
  </si>
  <si>
    <t>defense response to bacterium</t>
  </si>
  <si>
    <t>GO:0042742</t>
  </si>
  <si>
    <t>83</t>
  </si>
  <si>
    <t>http://amigo.geneontology.org/amigo/term/GO:0042742</t>
  </si>
  <si>
    <t>mitotic cell cycle</t>
  </si>
  <si>
    <t>GO:0000278</t>
  </si>
  <si>
    <t>84</t>
  </si>
  <si>
    <t>http://amigo.geneontology.org/amigo/term/GO:0000278</t>
  </si>
  <si>
    <t>cysteine-type endopeptidase activity</t>
  </si>
  <si>
    <t>GO:0004197</t>
  </si>
  <si>
    <t>atg4b</t>
  </si>
  <si>
    <t>http://amigo.geneontology.org/amigo/term/GO:0004197</t>
  </si>
  <si>
    <t>transcription coregulator activity</t>
  </si>
  <si>
    <t>GO:0003712</t>
  </si>
  <si>
    <t>http://amigo.geneontology.org/amigo/term/GO:0003712</t>
  </si>
  <si>
    <t>intracellular membrane-bounded organelle</t>
  </si>
  <si>
    <t>GO:0043231</t>
  </si>
  <si>
    <t>246</t>
  </si>
  <si>
    <t>http://amigo.geneontology.org/amigo/term/GO:0043231</t>
  </si>
  <si>
    <t>phosphatidylinositol binding</t>
  </si>
  <si>
    <t>GO:0035091</t>
  </si>
  <si>
    <t>http://amigo.geneontology.org/amigo/term/GO:0035091</t>
  </si>
  <si>
    <t>anterior/posterior pattern specification</t>
  </si>
  <si>
    <t>GO:0009952</t>
  </si>
  <si>
    <t>92</t>
  </si>
  <si>
    <t>http://amigo.geneontology.org/amigo/term/GO:0009952</t>
  </si>
  <si>
    <t>hemopoiesis</t>
  </si>
  <si>
    <t>GO:0030097</t>
  </si>
  <si>
    <t>http://amigo.geneontology.org/amigo/term/GO:0030097</t>
  </si>
  <si>
    <t>animal organ morphogenesis</t>
  </si>
  <si>
    <t>GO:0009887</t>
  </si>
  <si>
    <t>http://amigo.geneontology.org/amigo/term/GO:0009887</t>
  </si>
  <si>
    <t>calmodulin binding</t>
  </si>
  <si>
    <t>GO:0005516</t>
  </si>
  <si>
    <t>94</t>
  </si>
  <si>
    <t>http://amigo.geneontology.org/amigo/term/GO:0005516</t>
  </si>
  <si>
    <t>regulation of cell population proliferation</t>
  </si>
  <si>
    <t>GO:0042127</t>
  </si>
  <si>
    <t>95</t>
  </si>
  <si>
    <t>http://amigo.geneontology.org/amigo/term/GO:0042127</t>
  </si>
  <si>
    <t>cartilage development</t>
  </si>
  <si>
    <t>GO:0051216</t>
  </si>
  <si>
    <t>http://amigo.geneontology.org/amigo/term/GO:0051216</t>
  </si>
  <si>
    <t>potassium ion transmembrane transport</t>
  </si>
  <si>
    <t>GO:0071805</t>
  </si>
  <si>
    <t>http://amigo.geneontology.org/amigo/term/GO:0071805</t>
  </si>
  <si>
    <t>protein homodimerization activity</t>
  </si>
  <si>
    <t>GO:0042803</t>
  </si>
  <si>
    <t>98</t>
  </si>
  <si>
    <t>http://amigo.geneontology.org/amigo/term/GO:0042803</t>
  </si>
  <si>
    <t>immune response</t>
  </si>
  <si>
    <t>GO:0006955</t>
  </si>
  <si>
    <t>263</t>
  </si>
  <si>
    <t>prg4a|c7b</t>
  </si>
  <si>
    <t>http://amigo.geneontology.org/amigo/term/GO:0006955</t>
  </si>
  <si>
    <t>transcription coactivator activity</t>
  </si>
  <si>
    <t>GO:0003713</t>
  </si>
  <si>
    <t>cited4a</t>
  </si>
  <si>
    <t>http://amigo.geneontology.org/amigo/term/GO:0003713</t>
  </si>
  <si>
    <t>molecular_function</t>
  </si>
  <si>
    <t>GO:0003674</t>
  </si>
  <si>
    <t>1866</t>
  </si>
  <si>
    <t>tmem41b|csrnp1b|aamdc|fam118b|ccdc43|tpd52l2a|pak1ip1|clptm1|utp20|ankrd52a|ngrn</t>
  </si>
  <si>
    <t>http://amigo.geneontology.org/amigo/term/GO:0003674</t>
  </si>
  <si>
    <t>transcription corepressor activity</t>
  </si>
  <si>
    <t>GO:0003714</t>
  </si>
  <si>
    <t>http://amigo.geneontology.org/amigo/term/GO:0003714</t>
  </si>
  <si>
    <t>peptidyl-serine phosphorylation</t>
  </si>
  <si>
    <t>GO:0018105</t>
  </si>
  <si>
    <t>http://amigo.geneontology.org/amigo/term/GO:0018105</t>
  </si>
  <si>
    <t>multicellular organism development</t>
  </si>
  <si>
    <t>GO:0007275</t>
  </si>
  <si>
    <t>619</t>
  </si>
  <si>
    <t>timm23a|ptprub|clptm1|radil</t>
  </si>
  <si>
    <t>http://amigo.geneontology.org/amigo/term/GO:0007275</t>
  </si>
  <si>
    <t>histone binding</t>
  </si>
  <si>
    <t>GO:0042393</t>
  </si>
  <si>
    <t>http://amigo.geneontology.org/amigo/term/GO:0042393</t>
  </si>
  <si>
    <t>nuclear chromatin</t>
  </si>
  <si>
    <t>GO:0000790</t>
  </si>
  <si>
    <t>http://amigo.geneontology.org/amigo/term/GO:0000790</t>
  </si>
  <si>
    <t>Rab GTPase binding</t>
  </si>
  <si>
    <t>GO:0017137</t>
  </si>
  <si>
    <t>105</t>
  </si>
  <si>
    <t>http://amigo.geneontology.org/amigo/term/GO:0017137</t>
  </si>
  <si>
    <t>regulation of apoptotic process</t>
  </si>
  <si>
    <t>GO:0042981</t>
  </si>
  <si>
    <t>http://amigo.geneontology.org/amigo/term/GO:0042981</t>
  </si>
  <si>
    <t>embryonic viscerocranium morphogenesis</t>
  </si>
  <si>
    <t>GO:0048703</t>
  </si>
  <si>
    <t>http://amigo.geneontology.org/amigo/term/GO:0048703</t>
  </si>
  <si>
    <t>voltage-gated ion channel activity</t>
  </si>
  <si>
    <t>GO:0005244</t>
  </si>
  <si>
    <t>119</t>
  </si>
  <si>
    <t>http://amigo.geneontology.org/amigo/term/GO:0005244</t>
  </si>
  <si>
    <t>cysteine-type peptidase activity</t>
  </si>
  <si>
    <t>GO:0008234</t>
  </si>
  <si>
    <t>http://amigo.geneontology.org/amigo/term/GO:0008234</t>
  </si>
  <si>
    <t>actin binding</t>
  </si>
  <si>
    <t>GO:0003779</t>
  </si>
  <si>
    <t>300</t>
  </si>
  <si>
    <t>http://amigo.geneontology.org/amigo/term/GO:0003779</t>
  </si>
  <si>
    <t>microtubule cytoskeleton organization</t>
  </si>
  <si>
    <t>GO:0000226</t>
  </si>
  <si>
    <t>121</t>
  </si>
  <si>
    <t>http://amigo.geneontology.org/amigo/term/GO:0000226</t>
  </si>
  <si>
    <t>metallopeptidase activity</t>
  </si>
  <si>
    <t>GO:0008237</t>
  </si>
  <si>
    <t>122</t>
  </si>
  <si>
    <t>http://amigo.geneontology.org/amigo/term/GO:0008237</t>
  </si>
  <si>
    <t>methylation</t>
  </si>
  <si>
    <t>GO:0032259</t>
  </si>
  <si>
    <t>http://amigo.geneontology.org/amigo/term/GO:0032259</t>
  </si>
  <si>
    <t>protein tyrosine phosphatase activity</t>
  </si>
  <si>
    <t>GO:0004725</t>
  </si>
  <si>
    <t>http://amigo.geneontology.org/amigo/term/GO:0004725</t>
  </si>
  <si>
    <t>regulation of ion transmembrane transport</t>
  </si>
  <si>
    <t>GO:0034765</t>
  </si>
  <si>
    <t>http://amigo.geneontology.org/amigo/term/GO:0034765</t>
  </si>
  <si>
    <t>serine-type peptidase activity</t>
  </si>
  <si>
    <t>GO:0008236</t>
  </si>
  <si>
    <t>124</t>
  </si>
  <si>
    <t>http://amigo.geneontology.org/amigo/term/GO:0008236</t>
  </si>
  <si>
    <t>protein glycosylation</t>
  </si>
  <si>
    <t>GO:0006486</t>
  </si>
  <si>
    <t>http://amigo.geneontology.org/amigo/term/GO:0006486</t>
  </si>
  <si>
    <t>chordate embryonic development</t>
  </si>
  <si>
    <t>GO:0043009</t>
  </si>
  <si>
    <t>http://amigo.geneontology.org/amigo/term/GO:0043009</t>
  </si>
  <si>
    <t>DNA binding</t>
  </si>
  <si>
    <t>GO:0003677</t>
  </si>
  <si>
    <t>1415</t>
  </si>
  <si>
    <t>esr2a|polr1b|pum3|esrrga|ncor1|spty2d1|smarca5|atf3</t>
  </si>
  <si>
    <t>http://amigo.geneontology.org/amigo/term/GO:0003677</t>
  </si>
  <si>
    <t>lyase activity</t>
  </si>
  <si>
    <t>GO:0016829</t>
  </si>
  <si>
    <t>125</t>
  </si>
  <si>
    <t>http://amigo.geneontology.org/amigo/term/GO:0016829</t>
  </si>
  <si>
    <t>DNA-binding transcription factor activity</t>
  </si>
  <si>
    <t>GO:0003700</t>
  </si>
  <si>
    <t>680</t>
  </si>
  <si>
    <t>klf3|esrrga|esr2a|atf3</t>
  </si>
  <si>
    <t>http://amigo.geneontology.org/amigo/term/GO:0003700</t>
  </si>
  <si>
    <t>phosphoprotein phosphatase activity</t>
  </si>
  <si>
    <t>GO:0004721</t>
  </si>
  <si>
    <t>128</t>
  </si>
  <si>
    <t>http://amigo.geneontology.org/amigo/term/GO:0004721</t>
  </si>
  <si>
    <t>potassium ion transport</t>
  </si>
  <si>
    <t>GO:0006813</t>
  </si>
  <si>
    <t>http://amigo.geneontology.org/amigo/term/GO:0006813</t>
  </si>
  <si>
    <t>dephosphorylation</t>
  </si>
  <si>
    <t>GO:0016311</t>
  </si>
  <si>
    <t>http://amigo.geneontology.org/amigo/term/GO:0016311</t>
  </si>
  <si>
    <t>lipid binding</t>
  </si>
  <si>
    <t>GO:0008289</t>
  </si>
  <si>
    <t>http://amigo.geneontology.org/amigo/term/GO:0008289</t>
  </si>
  <si>
    <t>retina development in camera-type eye</t>
  </si>
  <si>
    <t>GO:0060041</t>
  </si>
  <si>
    <t>137</t>
  </si>
  <si>
    <t>http://amigo.geneontology.org/amigo/term/GO:0060041</t>
  </si>
  <si>
    <t>cell surface</t>
  </si>
  <si>
    <t>GO:0009986</t>
  </si>
  <si>
    <t>138</t>
  </si>
  <si>
    <t>http://amigo.geneontology.org/amigo/term/GO:0009986</t>
  </si>
  <si>
    <t>protein dephosphorylation</t>
  </si>
  <si>
    <t>GO:0006470</t>
  </si>
  <si>
    <t>140</t>
  </si>
  <si>
    <t>http://amigo.geneontology.org/amigo/term/GO:0006470</t>
  </si>
  <si>
    <t>apoptotic process</t>
  </si>
  <si>
    <t>GO:0006915</t>
  </si>
  <si>
    <t>144</t>
  </si>
  <si>
    <t>http://amigo.geneontology.org/amigo/term/GO:0006915</t>
  </si>
  <si>
    <t>regulation of gene expression</t>
  </si>
  <si>
    <t>GO:0010468</t>
  </si>
  <si>
    <t>145</t>
  </si>
  <si>
    <t>http://amigo.geneontology.org/amigo/term/GO:0010468</t>
  </si>
  <si>
    <t>Golgi apparatus</t>
  </si>
  <si>
    <t>GO:0005794</t>
  </si>
  <si>
    <t>533</t>
  </si>
  <si>
    <t>zdhhc14|gal3st1a|fam20ca</t>
  </si>
  <si>
    <t>http://amigo.geneontology.org/amigo/term/GO:0005794</t>
  </si>
  <si>
    <t>methyltransferase activity</t>
  </si>
  <si>
    <t>GO:0008168</t>
  </si>
  <si>
    <t>147</t>
  </si>
  <si>
    <t>http://amigo.geneontology.org/amigo/term/GO:0008168</t>
  </si>
  <si>
    <t>lysosome</t>
  </si>
  <si>
    <t>GO:0005764</t>
  </si>
  <si>
    <t>http://amigo.geneontology.org/amigo/term/GO:0005764</t>
  </si>
  <si>
    <t>positive regulation of transcription by RNA polymerase II</t>
  </si>
  <si>
    <t>GO:0045944</t>
  </si>
  <si>
    <t>549</t>
  </si>
  <si>
    <t>pprc1|klf3|smarca5</t>
  </si>
  <si>
    <t>http://amigo.geneontology.org/amigo/term/GO:0045944</t>
  </si>
  <si>
    <t>cell migration</t>
  </si>
  <si>
    <t>GO:0016477</t>
  </si>
  <si>
    <t>http://amigo.geneontology.org/amigo/term/GO:0016477</t>
  </si>
  <si>
    <t>phosphatase activity</t>
  </si>
  <si>
    <t>GO:0016791</t>
  </si>
  <si>
    <t>http://amigo.geneontology.org/amigo/term/GO:0016791</t>
  </si>
  <si>
    <t>transcription regulatory region sequence-specific DNA binding</t>
  </si>
  <si>
    <t>GO:0000976</t>
  </si>
  <si>
    <t>http://amigo.geneontology.org/amigo/term/GO:0000976</t>
  </si>
  <si>
    <t>chromosome</t>
  </si>
  <si>
    <t>GO:0005694</t>
  </si>
  <si>
    <t>161</t>
  </si>
  <si>
    <t>http://amigo.geneontology.org/amigo/term/GO:0005694</t>
  </si>
  <si>
    <t>microtubule</t>
  </si>
  <si>
    <t>GO:0005874</t>
  </si>
  <si>
    <t>168</t>
  </si>
  <si>
    <t>http://amigo.geneontology.org/amigo/term/GO:0005874</t>
  </si>
  <si>
    <t>homophilic cell adhesion via plasma membrane adhesion molecules</t>
  </si>
  <si>
    <t>GO:0007156</t>
  </si>
  <si>
    <t>171</t>
  </si>
  <si>
    <t>http://amigo.geneontology.org/amigo/term/GO:0007156</t>
  </si>
  <si>
    <t>centrosome</t>
  </si>
  <si>
    <t>GO:0005813</t>
  </si>
  <si>
    <t>180</t>
  </si>
  <si>
    <t>http://amigo.geneontology.org/amigo/term/GO:0005813</t>
  </si>
  <si>
    <t>extracellular matrix</t>
  </si>
  <si>
    <t>GO:0031012</t>
  </si>
  <si>
    <t>193</t>
  </si>
  <si>
    <t>igfals</t>
  </si>
  <si>
    <t>http://amigo.geneontology.org/amigo/term/GO:0031012</t>
  </si>
  <si>
    <t>endosome</t>
  </si>
  <si>
    <t>GO:0005768</t>
  </si>
  <si>
    <t>http://amigo.geneontology.org/amigo/term/GO:0005768</t>
  </si>
  <si>
    <t>biological_process</t>
  </si>
  <si>
    <t>GO:0008150</t>
  </si>
  <si>
    <t>1483</t>
  </si>
  <si>
    <t>ankrd52a|ccdc43|soul3|tpd52l2a|ngrn|gpatch4|nt5dc2</t>
  </si>
  <si>
    <t>http://amigo.geneontology.org/amigo/term/GO:0008150</t>
  </si>
  <si>
    <t>nervous system development</t>
  </si>
  <si>
    <t>GO:0007399</t>
  </si>
  <si>
    <t>223</t>
  </si>
  <si>
    <t>http://amigo.geneontology.org/amigo/term/GO:0007399</t>
  </si>
  <si>
    <t>cytoskeleton</t>
  </si>
  <si>
    <t>GO:0005856</t>
  </si>
  <si>
    <t>463</t>
  </si>
  <si>
    <t>map2k6|tubb2b</t>
  </si>
  <si>
    <t>http://amigo.geneontology.org/amigo/term/GO:0005856</t>
  </si>
  <si>
    <t>calcium ion binding</t>
  </si>
  <si>
    <t>GO:0005509</t>
  </si>
  <si>
    <t>691</t>
  </si>
  <si>
    <t>pcdh15b|mylz3|myl1</t>
  </si>
  <si>
    <t>http://amigo.geneontology.org/amigo/term/GO:0005509</t>
  </si>
  <si>
    <t>cell differentiation</t>
  </si>
  <si>
    <t>GO:0030154</t>
  </si>
  <si>
    <t>471</t>
  </si>
  <si>
    <t>ptprub|clptm1</t>
  </si>
  <si>
    <t>http://amigo.geneontology.org/amigo/term/GO:0030154</t>
  </si>
  <si>
    <t>cell junction</t>
  </si>
  <si>
    <t>GO:0030054</t>
  </si>
  <si>
    <t>239</t>
  </si>
  <si>
    <t>http://amigo.geneontology.org/amigo/term/GO:0030054</t>
  </si>
  <si>
    <t>vesicle-mediated transport</t>
  </si>
  <si>
    <t>GO:0016192</t>
  </si>
  <si>
    <t>244</t>
  </si>
  <si>
    <t>http://amigo.geneontology.org/amigo/term/GO:0016192</t>
  </si>
  <si>
    <t>nucleoplasm</t>
  </si>
  <si>
    <t>GO:0005654</t>
  </si>
  <si>
    <t>253</t>
  </si>
  <si>
    <t>http://amigo.geneontology.org/amigo/term/GO:0005654</t>
  </si>
  <si>
    <t>regulation of transcription by RNA polymerase II</t>
  </si>
  <si>
    <t>GO:0006357</t>
  </si>
  <si>
    <t>726</t>
  </si>
  <si>
    <t>ruvbl1|atf3|ruvbl2</t>
  </si>
  <si>
    <t>http://amigo.geneontology.org/amigo/term/GO:0006357</t>
  </si>
  <si>
    <t>sequence-specific DNA binding</t>
  </si>
  <si>
    <t>GO:0043565</t>
  </si>
  <si>
    <t>738</t>
  </si>
  <si>
    <t>esrrga|esr2a|ncor1</t>
  </si>
  <si>
    <t>http://amigo.geneontology.org/amigo/term/GO:0043565</t>
  </si>
  <si>
    <t>ion transport</t>
  </si>
  <si>
    <t>GO:0006811</t>
  </si>
  <si>
    <t>512</t>
  </si>
  <si>
    <t>http://amigo.geneontology.org/amigo/term/GO:0006811</t>
  </si>
  <si>
    <t>DNA-binding transcription factor activity, RNA polymerase II-specific</t>
  </si>
  <si>
    <t>GO:0000981</t>
  </si>
  <si>
    <t>566</t>
  </si>
  <si>
    <t>klf3|atf3</t>
  </si>
  <si>
    <t>http://amigo.geneontology.org/amigo/term/GO:0000981</t>
  </si>
  <si>
    <t>negative regulation of transcription by RNA polymerase II</t>
  </si>
  <si>
    <t>GO:0000122</t>
  </si>
  <si>
    <t>320</t>
  </si>
  <si>
    <t>http://amigo.geneontology.org/amigo/term/GO:0000122</t>
  </si>
  <si>
    <t>protein ubiquitination</t>
  </si>
  <si>
    <t>GO:0016567</t>
  </si>
  <si>
    <t>334</t>
  </si>
  <si>
    <t>asb8</t>
  </si>
  <si>
    <t>http://amigo.geneontology.org/amigo/term/GO:0016567</t>
  </si>
  <si>
    <t>RNA polymerase II cis-regulatory region sequence-specific DNA binding</t>
  </si>
  <si>
    <t>GO:0000978</t>
  </si>
  <si>
    <t>349</t>
  </si>
  <si>
    <t>http://amigo.geneontology.org/amigo/term/GO:0000978</t>
  </si>
  <si>
    <t>extracellular region</t>
  </si>
  <si>
    <t>GO:0005576</t>
  </si>
  <si>
    <t>671</t>
  </si>
  <si>
    <t>plg|scg3</t>
  </si>
  <si>
    <t>http://amigo.geneontology.org/amigo/term/GO:0005576</t>
  </si>
  <si>
    <t>RNA polymerase II transcription regulatory region sequence-specific DNA binding</t>
  </si>
  <si>
    <t>GO:0000977</t>
  </si>
  <si>
    <t>402</t>
  </si>
  <si>
    <t>http://amigo.geneontology.org/amigo/term/GO:0000977</t>
  </si>
  <si>
    <t>plasma membrane</t>
  </si>
  <si>
    <t>GO:0005886</t>
  </si>
  <si>
    <t>2132</t>
  </si>
  <si>
    <t>ttc7a|mfsd2ab|pik3ip1|atp10a|zgc:91890|ptprub|pcdh15b|ghsrb</t>
  </si>
  <si>
    <t>http://amigo.geneontology.org/amigo/term/GO:0005886</t>
  </si>
  <si>
    <t>integral component of plasma membrane</t>
  </si>
  <si>
    <t>GO:0005887</t>
  </si>
  <si>
    <t>994</t>
  </si>
  <si>
    <t>mfsd2ab|zgc:91890|pcdh15b</t>
  </si>
  <si>
    <t>http://amigo.geneontology.org/amigo/term/GO:0005887</t>
  </si>
  <si>
    <t>signal transduction</t>
  </si>
  <si>
    <t>GO:0007165</t>
  </si>
  <si>
    <t>1299</t>
  </si>
  <si>
    <t>radil|pde10a|ghsrb</t>
  </si>
  <si>
    <t>http://amigo.geneontology.org/amigo/term/GO:0007165</t>
  </si>
  <si>
    <t>G protein-coupled receptor activity</t>
  </si>
  <si>
    <t>GO:0004930</t>
  </si>
  <si>
    <t>805</t>
  </si>
  <si>
    <t>ghsrb</t>
  </si>
  <si>
    <t>http://amigo.geneontology.org/amigo/term/GO:0004930</t>
  </si>
  <si>
    <t>extracellular space</t>
  </si>
  <si>
    <t>GO:0005615</t>
  </si>
  <si>
    <t>897</t>
  </si>
  <si>
    <t>http://amigo.geneontology.org/amigo/term/GO:0005615</t>
  </si>
  <si>
    <t>G protein-coupled receptor signaling pathway</t>
  </si>
  <si>
    <t>GO:0007186</t>
  </si>
  <si>
    <t>914</t>
  </si>
  <si>
    <t>http://amigo.geneontology.org/amigo/term/GO:0007186</t>
  </si>
  <si>
    <t>ruvbl2+</t>
  </si>
  <si>
    <t>ruvbl2-</t>
  </si>
  <si>
    <t>kita+</t>
    <phoneticPr fontId="3" type="noConversion"/>
  </si>
  <si>
    <t>kita-</t>
    <phoneticPr fontId="3" type="noConversion"/>
  </si>
  <si>
    <t>klf3+</t>
    <phoneticPr fontId="3" type="noConversion"/>
  </si>
  <si>
    <t>ACACTTCTTCCCGCAACTCG</t>
    <phoneticPr fontId="3" type="noConversion"/>
  </si>
  <si>
    <t>klf3-</t>
    <phoneticPr fontId="3" type="noConversion"/>
  </si>
  <si>
    <t>GCTCCTGAAAGGGTCATCGTC</t>
    <phoneticPr fontId="3" type="noConversion"/>
  </si>
  <si>
    <t>sod3b+</t>
    <phoneticPr fontId="3" type="noConversion"/>
  </si>
  <si>
    <t>ACATTGGCTCCAGAGGTCTT</t>
    <phoneticPr fontId="3" type="noConversion"/>
  </si>
  <si>
    <t>sod3b-</t>
    <phoneticPr fontId="3" type="noConversion"/>
  </si>
  <si>
    <t>CAGGGTGGTTAGGGTGATTTA</t>
    <phoneticPr fontId="3" type="noConversion"/>
  </si>
  <si>
    <t>radil+</t>
    <phoneticPr fontId="3" type="noConversion"/>
  </si>
  <si>
    <t>TTCCCTTTCCCTGTATCCTCC</t>
    <phoneticPr fontId="3" type="noConversion"/>
  </si>
  <si>
    <r>
      <t>radil-</t>
    </r>
    <r>
      <rPr>
        <sz val="12"/>
        <rFont val="Times New Roman"/>
        <family val="1"/>
      </rPr>
      <t/>
    </r>
    <phoneticPr fontId="3" type="noConversion"/>
  </si>
  <si>
    <t>CGCTCTGGTAGTCTGCTCCTAT</t>
    <phoneticPr fontId="3" type="noConversion"/>
  </si>
  <si>
    <t>vtg3+</t>
    <phoneticPr fontId="3" type="noConversion"/>
  </si>
  <si>
    <t>AGCATTTATGGAGTGGGTGTC</t>
    <phoneticPr fontId="3" type="noConversion"/>
  </si>
  <si>
    <t>vtg3-</t>
    <phoneticPr fontId="3" type="noConversion"/>
  </si>
  <si>
    <t>CTTGGCTGTTACGGGTTTCT</t>
    <phoneticPr fontId="3" type="noConversion"/>
  </si>
  <si>
    <t>gene</t>
    <phoneticPr fontId="1" type="noConversion"/>
  </si>
  <si>
    <t>amplicon size (bp)</t>
    <phoneticPr fontId="1" type="noConversion"/>
  </si>
  <si>
    <t>primers (5'-3')</t>
    <phoneticPr fontId="1" type="noConversion"/>
  </si>
  <si>
    <t>GCATCACTCGAATCCGTGGAA</t>
    <phoneticPr fontId="1" type="noConversion"/>
  </si>
  <si>
    <t>ACCTCTGTGCCCTTGCGTTT</t>
    <phoneticPr fontId="1" type="noConversion"/>
  </si>
  <si>
    <t>GACTTCTAAGTGCGCCTCTATC</t>
  </si>
  <si>
    <t>AGGTGAGCCAATGCCTTTAT</t>
    <phoneticPr fontId="3" type="noConversion"/>
  </si>
  <si>
    <t>CCACAGCCGAGAGGGAAAT</t>
    <phoneticPr fontId="1" type="noConversion"/>
  </si>
  <si>
    <t>CCATCTCCTGCTCGAAGTC</t>
    <phoneticPr fontId="1" type="noConversion"/>
  </si>
  <si>
    <t>β-actin+</t>
    <phoneticPr fontId="1" type="noConversion"/>
  </si>
  <si>
    <t>β-actin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>
      <selection activeCell="H24" sqref="H24"/>
    </sheetView>
  </sheetViews>
  <sheetFormatPr defaultRowHeight="13.9" x14ac:dyDescent="0.4"/>
  <cols>
    <col min="2" max="2" width="34.59765625" customWidth="1"/>
    <col min="3" max="3" width="21.73046875" customWidth="1"/>
  </cols>
  <sheetData>
    <row r="1" spans="1:3" x14ac:dyDescent="0.4">
      <c r="A1" t="s">
        <v>0</v>
      </c>
    </row>
    <row r="2" spans="1:3" x14ac:dyDescent="0.4">
      <c r="A2" t="s">
        <v>2489</v>
      </c>
      <c r="B2" t="s">
        <v>2491</v>
      </c>
      <c r="C2" t="s">
        <v>2490</v>
      </c>
    </row>
    <row r="3" spans="1:3" x14ac:dyDescent="0.4">
      <c r="A3" s="2" t="s">
        <v>2477</v>
      </c>
      <c r="B3" s="2" t="s">
        <v>2478</v>
      </c>
      <c r="C3" s="2">
        <v>292</v>
      </c>
    </row>
    <row r="4" spans="1:3" x14ac:dyDescent="0.4">
      <c r="A4" s="2" t="s">
        <v>2479</v>
      </c>
      <c r="B4" s="2" t="s">
        <v>2480</v>
      </c>
      <c r="C4" s="2"/>
    </row>
    <row r="5" spans="1:3" x14ac:dyDescent="0.4">
      <c r="A5" s="2" t="s">
        <v>2471</v>
      </c>
      <c r="B5" s="2" t="s">
        <v>2494</v>
      </c>
      <c r="C5" s="2">
        <v>109</v>
      </c>
    </row>
    <row r="6" spans="1:3" x14ac:dyDescent="0.4">
      <c r="A6" s="2" t="s">
        <v>2472</v>
      </c>
      <c r="B6" s="2" t="s">
        <v>2495</v>
      </c>
      <c r="C6" s="2"/>
    </row>
    <row r="7" spans="1:3" x14ac:dyDescent="0.4">
      <c r="A7" s="2" t="s">
        <v>2485</v>
      </c>
      <c r="B7" s="2" t="s">
        <v>2486</v>
      </c>
      <c r="C7" s="2">
        <v>289</v>
      </c>
    </row>
    <row r="8" spans="1:3" x14ac:dyDescent="0.4">
      <c r="A8" s="2" t="s">
        <v>2487</v>
      </c>
      <c r="B8" s="2" t="s">
        <v>2488</v>
      </c>
      <c r="C8" s="2"/>
    </row>
    <row r="9" spans="1:3" x14ac:dyDescent="0.4">
      <c r="A9" s="2" t="s">
        <v>2469</v>
      </c>
      <c r="B9" s="2" t="s">
        <v>2492</v>
      </c>
      <c r="C9" s="2">
        <v>271</v>
      </c>
    </row>
    <row r="10" spans="1:3" x14ac:dyDescent="0.4">
      <c r="A10" s="2" t="s">
        <v>2470</v>
      </c>
      <c r="B10" s="2" t="s">
        <v>2493</v>
      </c>
      <c r="C10" s="2"/>
    </row>
    <row r="11" spans="1:3" x14ac:dyDescent="0.4">
      <c r="A11" s="2" t="s">
        <v>2481</v>
      </c>
      <c r="B11" s="2" t="s">
        <v>2482</v>
      </c>
      <c r="C11" s="2">
        <v>262</v>
      </c>
    </row>
    <row r="12" spans="1:3" ht="15.4" x14ac:dyDescent="0.45">
      <c r="A12" s="2" t="s">
        <v>2483</v>
      </c>
      <c r="B12" s="2" t="s">
        <v>2484</v>
      </c>
      <c r="C12" s="2"/>
    </row>
    <row r="13" spans="1:3" x14ac:dyDescent="0.4">
      <c r="A13" s="2" t="s">
        <v>2473</v>
      </c>
      <c r="B13" s="2" t="s">
        <v>2474</v>
      </c>
      <c r="C13" s="2">
        <v>254</v>
      </c>
    </row>
    <row r="14" spans="1:3" x14ac:dyDescent="0.4">
      <c r="A14" s="2" t="s">
        <v>2475</v>
      </c>
      <c r="B14" s="2" t="s">
        <v>2476</v>
      </c>
      <c r="C14" s="2"/>
    </row>
    <row r="15" spans="1:3" x14ac:dyDescent="0.4">
      <c r="A15" s="2" t="s">
        <v>2498</v>
      </c>
      <c r="B15" s="2" t="s">
        <v>2496</v>
      </c>
      <c r="C15" s="2">
        <v>78</v>
      </c>
    </row>
    <row r="16" spans="1:3" x14ac:dyDescent="0.4">
      <c r="A16" s="2" t="s">
        <v>2499</v>
      </c>
      <c r="B16" t="s">
        <v>2497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14" xr:uid="{AB31A014-078E-4B9A-BF7D-0A55F8C36744}">
      <formula1>4</formula1>
      <formula2>1000</formula2>
    </dataValidation>
    <dataValidation allowBlank="1" showInputMessage="1" showErrorMessage="1" promptTitle="填写说明" prompt="请给定每个Oligo一个唯一的名称，为方便检索。" sqref="A3:A4 A7:A10" xr:uid="{81F1879D-BFA8-41B4-9652-8D1BE6E815FF}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48CCB-ADDA-43A1-A427-56AEBAEE5928}">
  <dimension ref="A1:H8"/>
  <sheetViews>
    <sheetView workbookViewId="0">
      <selection activeCell="E23" sqref="E23"/>
    </sheetView>
  </sheetViews>
  <sheetFormatPr defaultRowHeight="13.9" x14ac:dyDescent="0.4"/>
  <cols>
    <col min="2" max="2" width="22.9296875" customWidth="1"/>
    <col min="3" max="3" width="14.265625" customWidth="1"/>
    <col min="4" max="4" width="14.6640625" customWidth="1"/>
  </cols>
  <sheetData>
    <row r="1" spans="1:8" x14ac:dyDescent="0.4">
      <c r="A1" t="s">
        <v>1</v>
      </c>
    </row>
    <row r="2" spans="1:8" x14ac:dyDescent="0.4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</row>
    <row r="3" spans="1:8" x14ac:dyDescent="0.4">
      <c r="A3" s="1" t="s">
        <v>4</v>
      </c>
      <c r="B3" s="4">
        <v>59058792</v>
      </c>
      <c r="C3" s="4">
        <v>58648036</v>
      </c>
      <c r="D3" s="4" t="s">
        <v>5</v>
      </c>
      <c r="E3" s="4">
        <v>0.02</v>
      </c>
      <c r="F3" s="4">
        <v>98.55</v>
      </c>
      <c r="G3" s="4">
        <v>95.73</v>
      </c>
      <c r="H3" s="4">
        <v>48.43</v>
      </c>
    </row>
    <row r="4" spans="1:8" x14ac:dyDescent="0.4">
      <c r="A4" s="1" t="s">
        <v>6</v>
      </c>
      <c r="B4" s="4">
        <v>58147874</v>
      </c>
      <c r="C4" s="4">
        <v>57722876</v>
      </c>
      <c r="D4" s="4" t="s">
        <v>7</v>
      </c>
      <c r="E4" s="4">
        <v>0.02</v>
      </c>
      <c r="F4" s="4">
        <v>98.49</v>
      </c>
      <c r="G4" s="4">
        <v>95.57</v>
      </c>
      <c r="H4" s="4">
        <v>46.67</v>
      </c>
    </row>
    <row r="5" spans="1:8" x14ac:dyDescent="0.4">
      <c r="A5" s="1" t="s">
        <v>8</v>
      </c>
      <c r="B5" s="4">
        <v>49917298</v>
      </c>
      <c r="C5" s="4">
        <v>49544750</v>
      </c>
      <c r="D5" s="4" t="s">
        <v>9</v>
      </c>
      <c r="E5" s="4">
        <v>0.02</v>
      </c>
      <c r="F5" s="4">
        <v>98.52</v>
      </c>
      <c r="G5" s="4">
        <v>95.65</v>
      </c>
      <c r="H5" s="4">
        <v>46.8</v>
      </c>
    </row>
    <row r="6" spans="1:8" x14ac:dyDescent="0.4">
      <c r="A6" s="1" t="s">
        <v>10</v>
      </c>
      <c r="B6" s="4">
        <v>53550648</v>
      </c>
      <c r="C6" s="4">
        <v>53282738</v>
      </c>
      <c r="D6" s="4" t="s">
        <v>11</v>
      </c>
      <c r="E6" s="4">
        <v>0.03</v>
      </c>
      <c r="F6" s="4">
        <v>97.62</v>
      </c>
      <c r="G6" s="4">
        <v>93.06</v>
      </c>
      <c r="H6" s="4">
        <v>47.89</v>
      </c>
    </row>
    <row r="7" spans="1:8" x14ac:dyDescent="0.4">
      <c r="A7" s="1" t="s">
        <v>12</v>
      </c>
      <c r="B7" s="4">
        <v>41924288</v>
      </c>
      <c r="C7" s="4">
        <v>41708172</v>
      </c>
      <c r="D7" s="4" t="s">
        <v>13</v>
      </c>
      <c r="E7" s="4">
        <v>0.03</v>
      </c>
      <c r="F7" s="4">
        <v>97.57</v>
      </c>
      <c r="G7" s="4">
        <v>92.92</v>
      </c>
      <c r="H7" s="4">
        <v>47.03</v>
      </c>
    </row>
    <row r="8" spans="1:8" x14ac:dyDescent="0.4">
      <c r="A8" s="1" t="s">
        <v>14</v>
      </c>
      <c r="B8" s="4">
        <v>47930070</v>
      </c>
      <c r="C8" s="4">
        <v>47602244</v>
      </c>
      <c r="D8" s="4" t="s">
        <v>15</v>
      </c>
      <c r="E8" s="4">
        <v>0.02</v>
      </c>
      <c r="F8" s="4">
        <v>98.6</v>
      </c>
      <c r="G8" s="4">
        <v>95.79</v>
      </c>
      <c r="H8" s="4">
        <v>47.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3741E-D881-4E5F-A25F-D33BC27B4A8C}">
  <dimension ref="A1:T30"/>
  <sheetViews>
    <sheetView workbookViewId="0">
      <selection activeCell="B4" sqref="B4"/>
    </sheetView>
  </sheetViews>
  <sheetFormatPr defaultRowHeight="13.9" x14ac:dyDescent="0.4"/>
  <cols>
    <col min="1" max="1" width="41.9296875" bestFit="1" customWidth="1"/>
    <col min="2" max="7" width="17.33203125" bestFit="1" customWidth="1"/>
  </cols>
  <sheetData>
    <row r="1" spans="1:20" x14ac:dyDescent="0.4">
      <c r="A1" t="s">
        <v>2</v>
      </c>
    </row>
    <row r="2" spans="1:20" x14ac:dyDescent="0.4">
      <c r="A2" s="1" t="s">
        <v>32</v>
      </c>
      <c r="B2" s="1" t="s">
        <v>4</v>
      </c>
      <c r="C2" s="1" t="s">
        <v>6</v>
      </c>
      <c r="D2" s="1" t="s">
        <v>8</v>
      </c>
      <c r="E2" s="1" t="s">
        <v>10</v>
      </c>
      <c r="F2" s="1" t="s">
        <v>12</v>
      </c>
      <c r="G2" s="1" t="s">
        <v>14</v>
      </c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4">
      <c r="A3" s="1" t="s">
        <v>24</v>
      </c>
      <c r="B3" s="1">
        <v>58648036</v>
      </c>
      <c r="C3" s="1">
        <v>57722876</v>
      </c>
      <c r="D3" s="1">
        <v>49544750</v>
      </c>
      <c r="E3" s="1">
        <v>53282738</v>
      </c>
      <c r="F3" s="1">
        <v>41708172</v>
      </c>
      <c r="G3" s="1">
        <v>47602244</v>
      </c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4">
      <c r="A4" s="1" t="s">
        <v>25</v>
      </c>
      <c r="B4" s="1" t="s">
        <v>33</v>
      </c>
      <c r="C4" s="1" t="s">
        <v>40</v>
      </c>
      <c r="D4" s="1" t="s">
        <v>47</v>
      </c>
      <c r="E4" s="1" t="s">
        <v>54</v>
      </c>
      <c r="F4" s="1" t="s">
        <v>61</v>
      </c>
      <c r="G4" s="1" t="s">
        <v>68</v>
      </c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4">
      <c r="A5" s="1" t="s">
        <v>26</v>
      </c>
      <c r="B5" s="1" t="s">
        <v>34</v>
      </c>
      <c r="C5" s="1" t="s">
        <v>41</v>
      </c>
      <c r="D5" s="1" t="s">
        <v>48</v>
      </c>
      <c r="E5" s="1" t="s">
        <v>55</v>
      </c>
      <c r="F5" s="1" t="s">
        <v>62</v>
      </c>
      <c r="G5" s="1" t="s">
        <v>69</v>
      </c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4">
      <c r="A6" s="1" t="s">
        <v>27</v>
      </c>
      <c r="B6" s="1" t="s">
        <v>35</v>
      </c>
      <c r="C6" s="1" t="s">
        <v>42</v>
      </c>
      <c r="D6" s="1" t="s">
        <v>49</v>
      </c>
      <c r="E6" s="1" t="s">
        <v>56</v>
      </c>
      <c r="F6" s="1" t="s">
        <v>63</v>
      </c>
      <c r="G6" s="1" t="s">
        <v>70</v>
      </c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4">
      <c r="A7" s="1" t="s">
        <v>28</v>
      </c>
      <c r="B7" s="1" t="s">
        <v>36</v>
      </c>
      <c r="C7" s="1" t="s">
        <v>43</v>
      </c>
      <c r="D7" s="1" t="s">
        <v>50</v>
      </c>
      <c r="E7" s="1" t="s">
        <v>57</v>
      </c>
      <c r="F7" s="1" t="s">
        <v>64</v>
      </c>
      <c r="G7" s="1" t="s">
        <v>71</v>
      </c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4">
      <c r="A8" s="1" t="s">
        <v>29</v>
      </c>
      <c r="B8" s="1" t="s">
        <v>37</v>
      </c>
      <c r="C8" s="1" t="s">
        <v>44</v>
      </c>
      <c r="D8" s="1" t="s">
        <v>51</v>
      </c>
      <c r="E8" s="1" t="s">
        <v>58</v>
      </c>
      <c r="F8" s="1" t="s">
        <v>65</v>
      </c>
      <c r="G8" s="1" t="s">
        <v>72</v>
      </c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4">
      <c r="A9" s="1" t="s">
        <v>30</v>
      </c>
      <c r="B9" s="1" t="s">
        <v>38</v>
      </c>
      <c r="C9" s="1" t="s">
        <v>45</v>
      </c>
      <c r="D9" s="1" t="s">
        <v>52</v>
      </c>
      <c r="E9" s="1" t="s">
        <v>59</v>
      </c>
      <c r="F9" s="1" t="s">
        <v>66</v>
      </c>
      <c r="G9" s="1" t="s">
        <v>73</v>
      </c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4">
      <c r="A10" s="1" t="s">
        <v>31</v>
      </c>
      <c r="B10" s="1" t="s">
        <v>39</v>
      </c>
      <c r="C10" s="1" t="s">
        <v>46</v>
      </c>
      <c r="D10" s="1" t="s">
        <v>53</v>
      </c>
      <c r="E10" s="1" t="s">
        <v>60</v>
      </c>
      <c r="F10" s="1" t="s">
        <v>67</v>
      </c>
      <c r="G10" s="1" t="s">
        <v>74</v>
      </c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4"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4"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4"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4"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22" spans="12:14" x14ac:dyDescent="0.4">
      <c r="L22" s="1"/>
      <c r="M22" s="1"/>
      <c r="N22" s="1"/>
    </row>
    <row r="23" spans="12:14" x14ac:dyDescent="0.4">
      <c r="L23" s="1"/>
      <c r="M23" s="1"/>
      <c r="N23" s="1"/>
    </row>
    <row r="24" spans="12:14" x14ac:dyDescent="0.4">
      <c r="L24" s="1"/>
      <c r="M24" s="1"/>
      <c r="N24" s="1"/>
    </row>
    <row r="25" spans="12:14" x14ac:dyDescent="0.4">
      <c r="L25" s="1"/>
      <c r="M25" s="1"/>
      <c r="N25" s="1"/>
    </row>
    <row r="26" spans="12:14" x14ac:dyDescent="0.4">
      <c r="L26" s="1"/>
      <c r="M26" s="1"/>
      <c r="N26" s="1"/>
    </row>
    <row r="27" spans="12:14" x14ac:dyDescent="0.4">
      <c r="L27" s="1"/>
      <c r="M27" s="1"/>
      <c r="N27" s="1"/>
    </row>
    <row r="28" spans="12:14" x14ac:dyDescent="0.4">
      <c r="L28" s="1"/>
      <c r="M28" s="1"/>
      <c r="N28" s="1"/>
    </row>
    <row r="29" spans="12:14" x14ac:dyDescent="0.4">
      <c r="L29" s="1"/>
      <c r="M29" s="1"/>
      <c r="N29" s="1"/>
    </row>
    <row r="30" spans="12:14" x14ac:dyDescent="0.4">
      <c r="L30" s="1"/>
      <c r="M30" s="1"/>
      <c r="N3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7A658-DA4C-440C-BDD2-0C0C100B1913}">
  <dimension ref="A1:H252"/>
  <sheetViews>
    <sheetView workbookViewId="0">
      <selection activeCell="D41" sqref="D41"/>
    </sheetView>
  </sheetViews>
  <sheetFormatPr defaultRowHeight="13.9" x14ac:dyDescent="0.4"/>
  <cols>
    <col min="1" max="1" width="16.59765625" customWidth="1"/>
    <col min="2" max="2" width="15.33203125" customWidth="1"/>
    <col min="3" max="3" width="14.9296875" customWidth="1"/>
    <col min="4" max="4" width="17.3984375" customWidth="1"/>
    <col min="5" max="5" width="14.6640625" customWidth="1"/>
    <col min="6" max="6" width="15.33203125" customWidth="1"/>
    <col min="7" max="7" width="11.73046875" customWidth="1"/>
    <col min="8" max="8" width="11" customWidth="1"/>
  </cols>
  <sheetData>
    <row r="1" spans="1:8" x14ac:dyDescent="0.4">
      <c r="A1" t="s">
        <v>3</v>
      </c>
    </row>
    <row r="2" spans="1:8" x14ac:dyDescent="0.4">
      <c r="A2" s="1" t="s">
        <v>75</v>
      </c>
      <c r="B2" s="1" t="s">
        <v>76</v>
      </c>
      <c r="C2" s="1" t="s">
        <v>77</v>
      </c>
      <c r="D2" s="1" t="s">
        <v>78</v>
      </c>
      <c r="E2" s="1" t="s">
        <v>79</v>
      </c>
      <c r="F2" s="1" t="s">
        <v>80</v>
      </c>
      <c r="G2" s="1" t="s">
        <v>81</v>
      </c>
      <c r="H2" s="1" t="s">
        <v>332</v>
      </c>
    </row>
    <row r="3" spans="1:8" x14ac:dyDescent="0.4">
      <c r="A3" s="1" t="s">
        <v>82</v>
      </c>
      <c r="B3" s="1">
        <v>39.32442125</v>
      </c>
      <c r="C3" s="1">
        <v>-20.65862005</v>
      </c>
      <c r="D3" s="1">
        <v>2.6727010880000002</v>
      </c>
      <c r="E3" s="1">
        <v>-7.7294913889999997</v>
      </c>
      <c r="F3" s="3">
        <v>1.08E-14</v>
      </c>
      <c r="G3" s="3">
        <v>1.73E-10</v>
      </c>
      <c r="H3" s="1" t="s">
        <v>333</v>
      </c>
    </row>
    <row r="4" spans="1:8" x14ac:dyDescent="0.4">
      <c r="A4" s="1" t="s">
        <v>83</v>
      </c>
      <c r="B4" s="1">
        <v>235.5970528</v>
      </c>
      <c r="C4" s="1">
        <v>2.9761280960000001</v>
      </c>
      <c r="D4" s="1">
        <v>0.38975438699999998</v>
      </c>
      <c r="E4" s="1">
        <v>7.6359065949999998</v>
      </c>
      <c r="F4" s="3">
        <v>2.2400000000000001E-14</v>
      </c>
      <c r="G4" s="3">
        <v>1.8E-10</v>
      </c>
      <c r="H4" s="1" t="s">
        <v>334</v>
      </c>
    </row>
    <row r="5" spans="1:8" x14ac:dyDescent="0.4">
      <c r="A5" s="1" t="s">
        <v>84</v>
      </c>
      <c r="B5" s="1">
        <v>204.0543256</v>
      </c>
      <c r="C5" s="1">
        <v>6.883989841</v>
      </c>
      <c r="D5" s="1">
        <v>1.0131033229999999</v>
      </c>
      <c r="E5" s="1">
        <v>6.7949533740000003</v>
      </c>
      <c r="F5" s="3">
        <v>1.0799999999999999E-11</v>
      </c>
      <c r="G5" s="3">
        <v>5.7900000000000002E-8</v>
      </c>
      <c r="H5" s="1" t="s">
        <v>334</v>
      </c>
    </row>
    <row r="6" spans="1:8" x14ac:dyDescent="0.4">
      <c r="A6" s="1" t="s">
        <v>85</v>
      </c>
      <c r="B6" s="1">
        <v>5044.2079890000005</v>
      </c>
      <c r="C6" s="1">
        <v>-1.8754415440000001</v>
      </c>
      <c r="D6" s="1">
        <v>0.28932184399999999</v>
      </c>
      <c r="E6" s="1">
        <v>-6.4821982279999997</v>
      </c>
      <c r="F6" s="3">
        <v>9.0400000000000006E-11</v>
      </c>
      <c r="G6" s="3">
        <v>3.6199999999999999E-7</v>
      </c>
      <c r="H6" s="1" t="s">
        <v>333</v>
      </c>
    </row>
    <row r="7" spans="1:8" x14ac:dyDescent="0.4">
      <c r="A7" s="1" t="s">
        <v>86</v>
      </c>
      <c r="B7" s="1">
        <v>645.55452160000004</v>
      </c>
      <c r="C7" s="1">
        <v>-1.2149971230000001</v>
      </c>
      <c r="D7" s="1">
        <v>0.196083904</v>
      </c>
      <c r="E7" s="1">
        <v>-6.1963123869999999</v>
      </c>
      <c r="F7" s="3">
        <v>5.7799999999999997E-10</v>
      </c>
      <c r="G7" s="3">
        <v>1.8500000000000001E-6</v>
      </c>
      <c r="H7" s="1" t="s">
        <v>333</v>
      </c>
    </row>
    <row r="8" spans="1:8" x14ac:dyDescent="0.4">
      <c r="A8" s="1" t="s">
        <v>87</v>
      </c>
      <c r="B8" s="1">
        <v>140.18182250000001</v>
      </c>
      <c r="C8" s="1">
        <v>3.681212124</v>
      </c>
      <c r="D8" s="1">
        <v>0.62034684100000004</v>
      </c>
      <c r="E8" s="1">
        <v>5.9341192390000002</v>
      </c>
      <c r="F8" s="3">
        <v>2.9499999999999999E-9</v>
      </c>
      <c r="G8" s="3">
        <v>7.8900000000000007E-6</v>
      </c>
      <c r="H8" s="1" t="s">
        <v>334</v>
      </c>
    </row>
    <row r="9" spans="1:8" x14ac:dyDescent="0.4">
      <c r="A9" s="1" t="s">
        <v>88</v>
      </c>
      <c r="B9" s="1">
        <v>354.17346529999998</v>
      </c>
      <c r="C9" s="1">
        <v>-2.591672059</v>
      </c>
      <c r="D9" s="1">
        <v>0.44761184300000001</v>
      </c>
      <c r="E9" s="1">
        <v>-5.7899988499999999</v>
      </c>
      <c r="F9" s="3">
        <v>7.0399999999999997E-9</v>
      </c>
      <c r="G9" s="3">
        <v>1.6099999999999998E-5</v>
      </c>
      <c r="H9" s="1" t="s">
        <v>333</v>
      </c>
    </row>
    <row r="10" spans="1:8" x14ac:dyDescent="0.4">
      <c r="A10" s="1" t="s">
        <v>89</v>
      </c>
      <c r="B10" s="1">
        <v>676.84257739999998</v>
      </c>
      <c r="C10" s="1">
        <v>-2.9455183190000001</v>
      </c>
      <c r="D10" s="1">
        <v>0.51215520000000003</v>
      </c>
      <c r="E10" s="1">
        <v>-5.7512221239999999</v>
      </c>
      <c r="F10" s="3">
        <v>8.8599999999999996E-9</v>
      </c>
      <c r="G10" s="3">
        <v>1.7799999999999999E-5</v>
      </c>
      <c r="H10" s="1" t="s">
        <v>333</v>
      </c>
    </row>
    <row r="11" spans="1:8" x14ac:dyDescent="0.4">
      <c r="A11" s="1" t="s">
        <v>90</v>
      </c>
      <c r="B11" s="1">
        <v>201.57190259999999</v>
      </c>
      <c r="C11" s="1">
        <v>-2.6603329210000002</v>
      </c>
      <c r="D11" s="1">
        <v>0.47456875300000001</v>
      </c>
      <c r="E11" s="1">
        <v>-5.6057903199999997</v>
      </c>
      <c r="F11" s="3">
        <v>2.07E-8</v>
      </c>
      <c r="G11" s="3">
        <v>3.6900000000000002E-5</v>
      </c>
      <c r="H11" s="1" t="s">
        <v>333</v>
      </c>
    </row>
    <row r="12" spans="1:8" x14ac:dyDescent="0.4">
      <c r="A12" s="1" t="s">
        <v>91</v>
      </c>
      <c r="B12" s="1">
        <v>1794.3580280000001</v>
      </c>
      <c r="C12" s="1">
        <v>1.293293185</v>
      </c>
      <c r="D12" s="1">
        <v>0.23817997599999999</v>
      </c>
      <c r="E12" s="1">
        <v>5.4298988770000003</v>
      </c>
      <c r="F12" s="3">
        <v>5.6400000000000002E-8</v>
      </c>
      <c r="G12" s="3">
        <v>8.6000000000000003E-5</v>
      </c>
      <c r="H12" s="1" t="s">
        <v>334</v>
      </c>
    </row>
    <row r="13" spans="1:8" x14ac:dyDescent="0.4">
      <c r="A13" s="1" t="s">
        <v>92</v>
      </c>
      <c r="B13" s="1">
        <v>1297.7504750000001</v>
      </c>
      <c r="C13" s="1">
        <v>-1.5880718030000001</v>
      </c>
      <c r="D13" s="1">
        <v>0.29290625399999998</v>
      </c>
      <c r="E13" s="1">
        <v>-5.421774986</v>
      </c>
      <c r="F13" s="3">
        <v>5.8999999999999999E-8</v>
      </c>
      <c r="G13" s="3">
        <v>8.6000000000000003E-5</v>
      </c>
      <c r="H13" s="1" t="s">
        <v>333</v>
      </c>
    </row>
    <row r="14" spans="1:8" x14ac:dyDescent="0.4">
      <c r="A14" s="1" t="s">
        <v>93</v>
      </c>
      <c r="B14" s="1">
        <v>323.09333290000001</v>
      </c>
      <c r="C14" s="1">
        <v>-3.8281010050000002</v>
      </c>
      <c r="D14" s="1">
        <v>0.71586288200000003</v>
      </c>
      <c r="E14" s="1">
        <v>-5.3475338639999999</v>
      </c>
      <c r="F14" s="3">
        <v>8.9200000000000005E-8</v>
      </c>
      <c r="G14" s="1">
        <v>1.19089E-4</v>
      </c>
      <c r="H14" s="1" t="s">
        <v>333</v>
      </c>
    </row>
    <row r="15" spans="1:8" x14ac:dyDescent="0.4">
      <c r="A15" s="1" t="s">
        <v>94</v>
      </c>
      <c r="B15" s="1">
        <v>87.681668360000003</v>
      </c>
      <c r="C15" s="1">
        <v>-3.8626793579999998</v>
      </c>
      <c r="D15" s="1">
        <v>0.72543596899999996</v>
      </c>
      <c r="E15" s="1">
        <v>-5.3246317019999996</v>
      </c>
      <c r="F15" s="3">
        <v>1.01E-7</v>
      </c>
      <c r="G15" s="1">
        <v>1.2472000000000001E-4</v>
      </c>
      <c r="H15" s="1" t="s">
        <v>333</v>
      </c>
    </row>
    <row r="16" spans="1:8" x14ac:dyDescent="0.4">
      <c r="A16" s="1" t="s">
        <v>95</v>
      </c>
      <c r="B16" s="1">
        <v>43.119862089999998</v>
      </c>
      <c r="C16" s="1">
        <v>-18.955646219999998</v>
      </c>
      <c r="D16" s="1">
        <v>3.5763298219999999</v>
      </c>
      <c r="E16" s="1">
        <v>-5.3003070640000001</v>
      </c>
      <c r="F16" s="3">
        <v>1.1600000000000001E-7</v>
      </c>
      <c r="G16" s="1">
        <v>1.3157500000000001E-4</v>
      </c>
      <c r="H16" s="1" t="s">
        <v>333</v>
      </c>
    </row>
    <row r="17" spans="1:8" x14ac:dyDescent="0.4">
      <c r="A17" s="1" t="s">
        <v>96</v>
      </c>
      <c r="B17" s="1">
        <v>382.487325</v>
      </c>
      <c r="C17" s="1">
        <v>1.4747899090000001</v>
      </c>
      <c r="D17" s="1">
        <v>0.278852671</v>
      </c>
      <c r="E17" s="1">
        <v>5.2887781340000002</v>
      </c>
      <c r="F17" s="3">
        <v>1.23E-7</v>
      </c>
      <c r="G17" s="1">
        <v>1.3157500000000001E-4</v>
      </c>
      <c r="H17" s="1" t="s">
        <v>334</v>
      </c>
    </row>
    <row r="18" spans="1:8" x14ac:dyDescent="0.4">
      <c r="A18" s="1" t="s">
        <v>97</v>
      </c>
      <c r="B18" s="1">
        <v>161.23175889999999</v>
      </c>
      <c r="C18" s="1">
        <v>2.4917002730000002</v>
      </c>
      <c r="D18" s="1">
        <v>0.48093746900000001</v>
      </c>
      <c r="E18" s="1">
        <v>5.1809235789999999</v>
      </c>
      <c r="F18" s="3">
        <v>2.2100000000000001E-7</v>
      </c>
      <c r="G18" s="1">
        <v>2.2117600000000001E-4</v>
      </c>
      <c r="H18" s="1" t="s">
        <v>334</v>
      </c>
    </row>
    <row r="19" spans="1:8" x14ac:dyDescent="0.4">
      <c r="A19" s="1" t="s">
        <v>98</v>
      </c>
      <c r="B19" s="1">
        <v>399.35627570000003</v>
      </c>
      <c r="C19" s="1">
        <v>1.8463273520000001</v>
      </c>
      <c r="D19" s="1">
        <v>0.357545697</v>
      </c>
      <c r="E19" s="1">
        <v>5.1638919689999998</v>
      </c>
      <c r="F19" s="3">
        <v>2.4200000000000002E-7</v>
      </c>
      <c r="G19" s="1">
        <v>2.2803799999999999E-4</v>
      </c>
      <c r="H19" s="1" t="s">
        <v>334</v>
      </c>
    </row>
    <row r="20" spans="1:8" x14ac:dyDescent="0.4">
      <c r="A20" s="1" t="s">
        <v>99</v>
      </c>
      <c r="B20" s="1">
        <v>283.33307070000001</v>
      </c>
      <c r="C20" s="1">
        <v>-1.7282882070000001</v>
      </c>
      <c r="D20" s="1">
        <v>0.33846504399999999</v>
      </c>
      <c r="E20" s="1">
        <v>-5.1062531739999999</v>
      </c>
      <c r="F20" s="3">
        <v>3.2899999999999999E-7</v>
      </c>
      <c r="G20" s="1">
        <v>2.9260799999999997E-4</v>
      </c>
      <c r="H20" s="1" t="s">
        <v>333</v>
      </c>
    </row>
    <row r="21" spans="1:8" x14ac:dyDescent="0.4">
      <c r="A21" s="1" t="s">
        <v>100</v>
      </c>
      <c r="B21" s="1">
        <v>161.5981639</v>
      </c>
      <c r="C21" s="1">
        <v>1.5147731069999999</v>
      </c>
      <c r="D21" s="1">
        <v>0.30341442600000001</v>
      </c>
      <c r="E21" s="1">
        <v>4.9924228289999997</v>
      </c>
      <c r="F21" s="3">
        <v>5.9599999999999999E-7</v>
      </c>
      <c r="G21" s="1">
        <v>4.79063E-4</v>
      </c>
      <c r="H21" s="1" t="s">
        <v>334</v>
      </c>
    </row>
    <row r="22" spans="1:8" x14ac:dyDescent="0.4">
      <c r="A22" s="1" t="s">
        <v>101</v>
      </c>
      <c r="B22" s="1">
        <v>76.565223320000001</v>
      </c>
      <c r="C22" s="1">
        <v>-2.6167914209999998</v>
      </c>
      <c r="D22" s="1">
        <v>0.52420410699999997</v>
      </c>
      <c r="E22" s="1">
        <v>-4.9919323139999996</v>
      </c>
      <c r="F22" s="3">
        <v>5.9800000000000003E-7</v>
      </c>
      <c r="G22" s="1">
        <v>4.79063E-4</v>
      </c>
      <c r="H22" s="1" t="s">
        <v>333</v>
      </c>
    </row>
    <row r="23" spans="1:8" x14ac:dyDescent="0.4">
      <c r="A23" s="1" t="s">
        <v>102</v>
      </c>
      <c r="B23" s="1">
        <v>268.46802769999999</v>
      </c>
      <c r="C23" s="1">
        <v>-1.5064691429999999</v>
      </c>
      <c r="D23" s="1">
        <v>0.30289528100000002</v>
      </c>
      <c r="E23" s="1">
        <v>-4.9735642560000004</v>
      </c>
      <c r="F23" s="3">
        <v>6.5700000000000002E-7</v>
      </c>
      <c r="G23" s="1">
        <v>4.9456900000000004E-4</v>
      </c>
      <c r="H23" s="1" t="s">
        <v>333</v>
      </c>
    </row>
    <row r="24" spans="1:8" x14ac:dyDescent="0.4">
      <c r="A24" s="1" t="s">
        <v>103</v>
      </c>
      <c r="B24" s="1">
        <v>106.37339369999999</v>
      </c>
      <c r="C24" s="1">
        <v>-4.9168393650000004</v>
      </c>
      <c r="D24" s="1">
        <v>0.98983741199999997</v>
      </c>
      <c r="E24" s="1">
        <v>-4.9673201950000001</v>
      </c>
      <c r="F24" s="3">
        <v>6.7899999999999998E-7</v>
      </c>
      <c r="G24" s="1">
        <v>4.9456900000000004E-4</v>
      </c>
      <c r="H24" s="1" t="s">
        <v>333</v>
      </c>
    </row>
    <row r="25" spans="1:8" x14ac:dyDescent="0.4">
      <c r="A25" s="1" t="s">
        <v>104</v>
      </c>
      <c r="B25" s="1">
        <v>121.6804114</v>
      </c>
      <c r="C25" s="1">
        <v>-16.23833041</v>
      </c>
      <c r="D25" s="1">
        <v>3.2749434119999998</v>
      </c>
      <c r="E25" s="1">
        <v>-4.9583545029999998</v>
      </c>
      <c r="F25" s="3">
        <v>7.1099999999999995E-7</v>
      </c>
      <c r="G25" s="1">
        <v>4.9542399999999995E-4</v>
      </c>
      <c r="H25" s="1" t="s">
        <v>333</v>
      </c>
    </row>
    <row r="26" spans="1:8" x14ac:dyDescent="0.4">
      <c r="A26" s="1" t="s">
        <v>105</v>
      </c>
      <c r="B26" s="1">
        <v>2889.3760050000001</v>
      </c>
      <c r="C26" s="1">
        <v>3.4665379970000001</v>
      </c>
      <c r="D26" s="1">
        <v>0.70242122900000004</v>
      </c>
      <c r="E26" s="1">
        <v>4.9351270359999999</v>
      </c>
      <c r="F26" s="3">
        <v>8.0100000000000004E-7</v>
      </c>
      <c r="G26" s="1">
        <v>5.3492500000000001E-4</v>
      </c>
      <c r="H26" s="1" t="s">
        <v>334</v>
      </c>
    </row>
    <row r="27" spans="1:8" x14ac:dyDescent="0.4">
      <c r="A27" s="1" t="s">
        <v>106</v>
      </c>
      <c r="B27" s="1">
        <v>809.32584120000001</v>
      </c>
      <c r="C27" s="1">
        <v>-2.8471077459999998</v>
      </c>
      <c r="D27" s="1">
        <v>0.584626914</v>
      </c>
      <c r="E27" s="1">
        <v>-4.8699566809999997</v>
      </c>
      <c r="F27" s="3">
        <v>1.1200000000000001E-6</v>
      </c>
      <c r="G27" s="1">
        <v>6.9835000000000003E-4</v>
      </c>
      <c r="H27" s="1" t="s">
        <v>333</v>
      </c>
    </row>
    <row r="28" spans="1:8" x14ac:dyDescent="0.4">
      <c r="A28" s="1" t="s">
        <v>107</v>
      </c>
      <c r="B28" s="1">
        <v>3657.1747770000002</v>
      </c>
      <c r="C28" s="1">
        <v>-3.5845538709999998</v>
      </c>
      <c r="D28" s="1">
        <v>0.73649605699999998</v>
      </c>
      <c r="E28" s="1">
        <v>-4.8670374250000004</v>
      </c>
      <c r="F28" s="3">
        <v>1.13E-6</v>
      </c>
      <c r="G28" s="1">
        <v>6.9835000000000003E-4</v>
      </c>
      <c r="H28" s="1" t="s">
        <v>333</v>
      </c>
    </row>
    <row r="29" spans="1:8" x14ac:dyDescent="0.4">
      <c r="A29" s="1" t="s">
        <v>108</v>
      </c>
      <c r="B29" s="1">
        <v>2610.1405920000002</v>
      </c>
      <c r="C29" s="1">
        <v>-1.653082113</v>
      </c>
      <c r="D29" s="1">
        <v>0.34784865599999998</v>
      </c>
      <c r="E29" s="1">
        <v>-4.7523027149999999</v>
      </c>
      <c r="F29" s="3">
        <v>2.0099999999999998E-6</v>
      </c>
      <c r="G29" s="1">
        <v>1.193866E-3</v>
      </c>
      <c r="H29" s="1" t="s">
        <v>333</v>
      </c>
    </row>
    <row r="30" spans="1:8" x14ac:dyDescent="0.4">
      <c r="A30" s="1" t="s">
        <v>109</v>
      </c>
      <c r="B30" s="1">
        <v>1912.784083</v>
      </c>
      <c r="C30" s="1">
        <v>-2.3009755699999999</v>
      </c>
      <c r="D30" s="1">
        <v>0.48837735300000001</v>
      </c>
      <c r="E30" s="1">
        <v>-4.7114706569999996</v>
      </c>
      <c r="F30" s="3">
        <v>2.4600000000000002E-6</v>
      </c>
      <c r="G30" s="1">
        <v>1.407805E-3</v>
      </c>
      <c r="H30" s="1" t="s">
        <v>333</v>
      </c>
    </row>
    <row r="31" spans="1:8" x14ac:dyDescent="0.4">
      <c r="A31" s="1" t="s">
        <v>110</v>
      </c>
      <c r="B31" s="1">
        <v>259.9963631</v>
      </c>
      <c r="C31" s="1">
        <v>1.9371141160000001</v>
      </c>
      <c r="D31" s="1">
        <v>0.41191434599999999</v>
      </c>
      <c r="E31" s="1">
        <v>4.70271098</v>
      </c>
      <c r="F31" s="3">
        <v>2.57E-6</v>
      </c>
      <c r="G31" s="1">
        <v>1.418919E-3</v>
      </c>
      <c r="H31" s="1" t="s">
        <v>334</v>
      </c>
    </row>
    <row r="32" spans="1:8" x14ac:dyDescent="0.4">
      <c r="A32" s="1" t="s">
        <v>111</v>
      </c>
      <c r="B32" s="1">
        <v>56.285124680000003</v>
      </c>
      <c r="C32" s="1">
        <v>-2.088893117</v>
      </c>
      <c r="D32" s="1">
        <v>0.452641601</v>
      </c>
      <c r="E32" s="1">
        <v>-4.614894241</v>
      </c>
      <c r="F32" s="3">
        <v>3.9299999999999996E-6</v>
      </c>
      <c r="G32" s="1">
        <v>2.0820410000000002E-3</v>
      </c>
      <c r="H32" s="1" t="s">
        <v>333</v>
      </c>
    </row>
    <row r="33" spans="1:8" x14ac:dyDescent="0.4">
      <c r="A33" s="1" t="s">
        <v>112</v>
      </c>
      <c r="B33" s="1">
        <v>173.068152</v>
      </c>
      <c r="C33" s="1">
        <v>1.725594632</v>
      </c>
      <c r="D33" s="1">
        <v>0.374316449</v>
      </c>
      <c r="E33" s="1">
        <v>4.6099887869999998</v>
      </c>
      <c r="F33" s="3">
        <v>4.0300000000000004E-6</v>
      </c>
      <c r="G33" s="1">
        <v>2.0820410000000002E-3</v>
      </c>
      <c r="H33" s="1" t="s">
        <v>334</v>
      </c>
    </row>
    <row r="34" spans="1:8" x14ac:dyDescent="0.4">
      <c r="A34" s="1" t="s">
        <v>113</v>
      </c>
      <c r="B34" s="1">
        <v>276.05460119999998</v>
      </c>
      <c r="C34" s="1">
        <v>-5.5163889460000002</v>
      </c>
      <c r="D34" s="1">
        <v>1.1998175369999999</v>
      </c>
      <c r="E34" s="1">
        <v>-4.5976898779999997</v>
      </c>
      <c r="F34" s="3">
        <v>4.2699999999999998E-6</v>
      </c>
      <c r="G34" s="1">
        <v>2.1397439999999998E-3</v>
      </c>
      <c r="H34" s="1" t="s">
        <v>333</v>
      </c>
    </row>
    <row r="35" spans="1:8" x14ac:dyDescent="0.4">
      <c r="A35" s="1" t="s">
        <v>114</v>
      </c>
      <c r="B35" s="1">
        <v>316.68107550000002</v>
      </c>
      <c r="C35" s="1">
        <v>1.469216021</v>
      </c>
      <c r="D35" s="1">
        <v>0.32115296100000001</v>
      </c>
      <c r="E35" s="1">
        <v>4.5748169809999997</v>
      </c>
      <c r="F35" s="3">
        <v>4.7700000000000001E-6</v>
      </c>
      <c r="G35" s="1">
        <v>2.3150089999999998E-3</v>
      </c>
      <c r="H35" s="1" t="s">
        <v>334</v>
      </c>
    </row>
    <row r="36" spans="1:8" x14ac:dyDescent="0.4">
      <c r="A36" s="1" t="s">
        <v>115</v>
      </c>
      <c r="B36" s="1">
        <v>533.97648939999999</v>
      </c>
      <c r="C36" s="1">
        <v>2.1587840680000001</v>
      </c>
      <c r="D36" s="1">
        <v>0.47461538800000003</v>
      </c>
      <c r="E36" s="1">
        <v>4.548491522</v>
      </c>
      <c r="F36" s="3">
        <v>5.4E-6</v>
      </c>
      <c r="G36" s="1">
        <v>2.5274099999999999E-3</v>
      </c>
      <c r="H36" s="1" t="s">
        <v>334</v>
      </c>
    </row>
    <row r="37" spans="1:8" x14ac:dyDescent="0.4">
      <c r="A37" s="1" t="s">
        <v>116</v>
      </c>
      <c r="B37" s="1">
        <v>2257.6496739999998</v>
      </c>
      <c r="C37" s="1">
        <v>1.6153557789999999</v>
      </c>
      <c r="D37" s="1">
        <v>0.35584397299999998</v>
      </c>
      <c r="E37" s="1">
        <v>4.5395057940000001</v>
      </c>
      <c r="F37" s="3">
        <v>5.6400000000000002E-6</v>
      </c>
      <c r="G37" s="1">
        <v>2.5274099999999999E-3</v>
      </c>
      <c r="H37" s="1" t="s">
        <v>334</v>
      </c>
    </row>
    <row r="38" spans="1:8" x14ac:dyDescent="0.4">
      <c r="A38" s="1" t="s">
        <v>117</v>
      </c>
      <c r="B38" s="1">
        <v>56.201017399999998</v>
      </c>
      <c r="C38" s="1">
        <v>-3.5013322740000001</v>
      </c>
      <c r="D38" s="1">
        <v>0.77269338300000001</v>
      </c>
      <c r="E38" s="1">
        <v>-4.5313346140000004</v>
      </c>
      <c r="F38" s="3">
        <v>5.8599999999999998E-6</v>
      </c>
      <c r="G38" s="1">
        <v>2.5274099999999999E-3</v>
      </c>
      <c r="H38" s="1" t="s">
        <v>333</v>
      </c>
    </row>
    <row r="39" spans="1:8" x14ac:dyDescent="0.4">
      <c r="A39" s="1" t="s">
        <v>118</v>
      </c>
      <c r="B39" s="1">
        <v>1169.1386769999999</v>
      </c>
      <c r="C39" s="1">
        <v>-2.1836886080000002</v>
      </c>
      <c r="D39" s="1">
        <v>0.482271106</v>
      </c>
      <c r="E39" s="1">
        <v>-4.5279275099999996</v>
      </c>
      <c r="F39" s="3">
        <v>5.9599999999999997E-6</v>
      </c>
      <c r="G39" s="1">
        <v>2.5274099999999999E-3</v>
      </c>
      <c r="H39" s="1" t="s">
        <v>333</v>
      </c>
    </row>
    <row r="40" spans="1:8" x14ac:dyDescent="0.4">
      <c r="A40" s="1" t="s">
        <v>119</v>
      </c>
      <c r="B40" s="1">
        <v>3949.5940799999998</v>
      </c>
      <c r="C40" s="1">
        <v>-19.225791310000002</v>
      </c>
      <c r="D40" s="1">
        <v>4.2514134910000001</v>
      </c>
      <c r="E40" s="1">
        <v>-4.5222115770000002</v>
      </c>
      <c r="F40" s="3">
        <v>6.1199999999999999E-6</v>
      </c>
      <c r="G40" s="1">
        <v>2.5274099999999999E-3</v>
      </c>
      <c r="H40" s="1" t="s">
        <v>333</v>
      </c>
    </row>
    <row r="41" spans="1:8" x14ac:dyDescent="0.4">
      <c r="A41" s="1" t="s">
        <v>120</v>
      </c>
      <c r="B41" s="1">
        <v>561.69051379999996</v>
      </c>
      <c r="C41" s="1">
        <v>4.0283185179999998</v>
      </c>
      <c r="D41" s="1">
        <v>0.89098974900000005</v>
      </c>
      <c r="E41" s="1">
        <v>4.5211726859999999</v>
      </c>
      <c r="F41" s="3">
        <v>6.1500000000000004E-6</v>
      </c>
      <c r="G41" s="1">
        <v>2.5274099999999999E-3</v>
      </c>
      <c r="H41" s="1" t="s">
        <v>334</v>
      </c>
    </row>
    <row r="42" spans="1:8" x14ac:dyDescent="0.4">
      <c r="A42" s="1" t="s">
        <v>121</v>
      </c>
      <c r="B42" s="1">
        <v>137.0736344</v>
      </c>
      <c r="C42" s="1">
        <v>-1.8030487159999999</v>
      </c>
      <c r="D42" s="1">
        <v>0.40081876500000002</v>
      </c>
      <c r="E42" s="1">
        <v>-4.4984139350000003</v>
      </c>
      <c r="F42" s="3">
        <v>6.8499999999999996E-6</v>
      </c>
      <c r="G42" s="1">
        <v>2.7432839999999999E-3</v>
      </c>
      <c r="H42" s="1" t="s">
        <v>333</v>
      </c>
    </row>
    <row r="43" spans="1:8" x14ac:dyDescent="0.4">
      <c r="A43" s="1" t="s">
        <v>122</v>
      </c>
      <c r="B43" s="1">
        <v>2855.1362810000001</v>
      </c>
      <c r="C43" s="1">
        <v>-6.5197485669999997</v>
      </c>
      <c r="D43" s="1">
        <v>1.4567472990000001</v>
      </c>
      <c r="E43" s="1">
        <v>-4.4755521930000004</v>
      </c>
      <c r="F43" s="3">
        <v>7.6199999999999999E-6</v>
      </c>
      <c r="G43" s="1">
        <v>2.9794130000000002E-3</v>
      </c>
      <c r="H43" s="1" t="s">
        <v>333</v>
      </c>
    </row>
    <row r="44" spans="1:8" x14ac:dyDescent="0.4">
      <c r="A44" s="1" t="s">
        <v>123</v>
      </c>
      <c r="B44" s="1">
        <v>1107.0588869999999</v>
      </c>
      <c r="C44" s="1">
        <v>-1.3019883759999999</v>
      </c>
      <c r="D44" s="1">
        <v>0.294819622</v>
      </c>
      <c r="E44" s="1">
        <v>-4.4162202270000002</v>
      </c>
      <c r="F44" s="3">
        <v>1.0000000000000001E-5</v>
      </c>
      <c r="G44" s="1">
        <v>3.8330489999999998E-3</v>
      </c>
      <c r="H44" s="1" t="s">
        <v>333</v>
      </c>
    </row>
    <row r="45" spans="1:8" x14ac:dyDescent="0.4">
      <c r="A45" s="1" t="s">
        <v>124</v>
      </c>
      <c r="B45" s="1">
        <v>183.25458459999999</v>
      </c>
      <c r="C45" s="1">
        <v>1.537485838</v>
      </c>
      <c r="D45" s="1">
        <v>0.34963838600000002</v>
      </c>
      <c r="E45" s="1">
        <v>4.3973599539999997</v>
      </c>
      <c r="F45" s="3">
        <v>1.1E-5</v>
      </c>
      <c r="G45" s="1">
        <v>3.9634789999999998E-3</v>
      </c>
      <c r="H45" s="1" t="s">
        <v>334</v>
      </c>
    </row>
    <row r="46" spans="1:8" x14ac:dyDescent="0.4">
      <c r="A46" s="1" t="s">
        <v>125</v>
      </c>
      <c r="B46" s="1">
        <v>382.85983649999997</v>
      </c>
      <c r="C46" s="1">
        <v>1.318479113</v>
      </c>
      <c r="D46" s="1">
        <v>0.30000897500000001</v>
      </c>
      <c r="E46" s="1">
        <v>4.3947988960000002</v>
      </c>
      <c r="F46" s="3">
        <v>1.11E-5</v>
      </c>
      <c r="G46" s="1">
        <v>3.9634789999999998E-3</v>
      </c>
      <c r="H46" s="1" t="s">
        <v>334</v>
      </c>
    </row>
    <row r="47" spans="1:8" x14ac:dyDescent="0.4">
      <c r="A47" s="1" t="s">
        <v>126</v>
      </c>
      <c r="B47" s="1">
        <v>1401.0075380000001</v>
      </c>
      <c r="C47" s="1">
        <v>-1.0199492480000001</v>
      </c>
      <c r="D47" s="1">
        <v>0.23232567500000001</v>
      </c>
      <c r="E47" s="1">
        <v>-4.390170178</v>
      </c>
      <c r="F47" s="3">
        <v>1.13E-5</v>
      </c>
      <c r="G47" s="1">
        <v>3.9634789999999998E-3</v>
      </c>
      <c r="H47" s="1" t="s">
        <v>333</v>
      </c>
    </row>
    <row r="48" spans="1:8" x14ac:dyDescent="0.4">
      <c r="A48" s="1" t="s">
        <v>127</v>
      </c>
      <c r="B48" s="1">
        <v>70.327526419999998</v>
      </c>
      <c r="C48" s="1">
        <v>2.2836720970000002</v>
      </c>
      <c r="D48" s="1">
        <v>0.52075642700000002</v>
      </c>
      <c r="E48" s="1">
        <v>4.3852979579999998</v>
      </c>
      <c r="F48" s="3">
        <v>1.1600000000000001E-5</v>
      </c>
      <c r="G48" s="1">
        <v>3.9634789999999998E-3</v>
      </c>
      <c r="H48" s="1" t="s">
        <v>334</v>
      </c>
    </row>
    <row r="49" spans="1:8" x14ac:dyDescent="0.4">
      <c r="A49" s="1" t="s">
        <v>128</v>
      </c>
      <c r="B49" s="1">
        <v>280.6939395</v>
      </c>
      <c r="C49" s="1">
        <v>3.998868409</v>
      </c>
      <c r="D49" s="1">
        <v>0.91325356999999996</v>
      </c>
      <c r="E49" s="1">
        <v>4.3787054760000004</v>
      </c>
      <c r="F49" s="3">
        <v>1.19E-5</v>
      </c>
      <c r="G49" s="1">
        <v>3.9634789999999998E-3</v>
      </c>
      <c r="H49" s="1" t="s">
        <v>334</v>
      </c>
    </row>
    <row r="50" spans="1:8" x14ac:dyDescent="0.4">
      <c r="A50" s="1" t="s">
        <v>129</v>
      </c>
      <c r="B50" s="1">
        <v>37.031004099999997</v>
      </c>
      <c r="C50" s="1">
        <v>-7.9607820399999998</v>
      </c>
      <c r="D50" s="1">
        <v>1.8191578690000001</v>
      </c>
      <c r="E50" s="1">
        <v>-4.3760809199999997</v>
      </c>
      <c r="F50" s="3">
        <v>1.2099999999999999E-5</v>
      </c>
      <c r="G50" s="1">
        <v>3.9634789999999998E-3</v>
      </c>
      <c r="H50" s="1" t="s">
        <v>333</v>
      </c>
    </row>
    <row r="51" spans="1:8" x14ac:dyDescent="0.4">
      <c r="A51" s="1" t="s">
        <v>130</v>
      </c>
      <c r="B51" s="1">
        <v>231.03481529999999</v>
      </c>
      <c r="C51" s="1">
        <v>4.461103413</v>
      </c>
      <c r="D51" s="1">
        <v>1.0195705779999999</v>
      </c>
      <c r="E51" s="1">
        <v>4.3754728780000001</v>
      </c>
      <c r="F51" s="3">
        <v>1.2099999999999999E-5</v>
      </c>
      <c r="G51" s="1">
        <v>3.9634789999999998E-3</v>
      </c>
      <c r="H51" s="1" t="s">
        <v>334</v>
      </c>
    </row>
    <row r="52" spans="1:8" x14ac:dyDescent="0.4">
      <c r="A52" s="1" t="s">
        <v>131</v>
      </c>
      <c r="B52" s="1">
        <v>250.8314403</v>
      </c>
      <c r="C52" s="1">
        <v>-17.45331024</v>
      </c>
      <c r="D52" s="1">
        <v>4.0086393640000004</v>
      </c>
      <c r="E52" s="1">
        <v>-4.3539237760000002</v>
      </c>
      <c r="F52" s="3">
        <v>1.34E-5</v>
      </c>
      <c r="G52" s="1">
        <v>4.2865990000000003E-3</v>
      </c>
      <c r="H52" s="1" t="s">
        <v>333</v>
      </c>
    </row>
    <row r="53" spans="1:8" x14ac:dyDescent="0.4">
      <c r="A53" s="1" t="s">
        <v>132</v>
      </c>
      <c r="B53" s="1">
        <v>214.44461219999999</v>
      </c>
      <c r="C53" s="1">
        <v>-15.807701590000001</v>
      </c>
      <c r="D53" s="1">
        <v>3.6392295419999998</v>
      </c>
      <c r="E53" s="1">
        <v>-4.3436945680000001</v>
      </c>
      <c r="F53" s="3">
        <v>1.4E-5</v>
      </c>
      <c r="G53" s="1">
        <v>4.2948389999999999E-3</v>
      </c>
      <c r="H53" s="1" t="s">
        <v>333</v>
      </c>
    </row>
    <row r="54" spans="1:8" x14ac:dyDescent="0.4">
      <c r="A54" s="1" t="s">
        <v>133</v>
      </c>
      <c r="B54" s="1">
        <v>99.691432329999998</v>
      </c>
      <c r="C54" s="1">
        <v>4.3407960540000001</v>
      </c>
      <c r="D54" s="1">
        <v>0.99995621099999998</v>
      </c>
      <c r="E54" s="1">
        <v>4.3409861410000001</v>
      </c>
      <c r="F54" s="3">
        <v>1.42E-5</v>
      </c>
      <c r="G54" s="1">
        <v>4.2948389999999999E-3</v>
      </c>
      <c r="H54" s="1" t="s">
        <v>334</v>
      </c>
    </row>
    <row r="55" spans="1:8" x14ac:dyDescent="0.4">
      <c r="A55" s="1" t="s">
        <v>134</v>
      </c>
      <c r="B55" s="1">
        <v>1556.862247</v>
      </c>
      <c r="C55" s="1">
        <v>3.8879786749999998</v>
      </c>
      <c r="D55" s="1">
        <v>0.89665405799999998</v>
      </c>
      <c r="E55" s="1">
        <v>4.3360966679999997</v>
      </c>
      <c r="F55" s="3">
        <v>1.45E-5</v>
      </c>
      <c r="G55" s="1">
        <v>4.2948389999999999E-3</v>
      </c>
      <c r="H55" s="1" t="s">
        <v>334</v>
      </c>
    </row>
    <row r="56" spans="1:8" x14ac:dyDescent="0.4">
      <c r="A56" s="1" t="s">
        <v>135</v>
      </c>
      <c r="B56" s="1">
        <v>77.657207450000001</v>
      </c>
      <c r="C56" s="1">
        <v>-15.445077530000001</v>
      </c>
      <c r="D56" s="1">
        <v>3.5627024330000001</v>
      </c>
      <c r="E56" s="1">
        <v>-4.3352140170000002</v>
      </c>
      <c r="F56" s="3">
        <v>1.4600000000000001E-5</v>
      </c>
      <c r="G56" s="1">
        <v>4.2948389999999999E-3</v>
      </c>
      <c r="H56" s="1" t="s">
        <v>333</v>
      </c>
    </row>
    <row r="57" spans="1:8" x14ac:dyDescent="0.4">
      <c r="A57" s="1" t="s">
        <v>136</v>
      </c>
      <c r="B57" s="1">
        <v>1152.7730320000001</v>
      </c>
      <c r="C57" s="1">
        <v>-1.8672766409999999</v>
      </c>
      <c r="D57" s="1">
        <v>0.431796028</v>
      </c>
      <c r="E57" s="1">
        <v>-4.3244414469999999</v>
      </c>
      <c r="F57" s="3">
        <v>1.5299999999999999E-5</v>
      </c>
      <c r="G57" s="1">
        <v>4.2948389999999999E-3</v>
      </c>
      <c r="H57" s="1" t="s">
        <v>333</v>
      </c>
    </row>
    <row r="58" spans="1:8" x14ac:dyDescent="0.4">
      <c r="A58" s="1" t="s">
        <v>137</v>
      </c>
      <c r="B58" s="1">
        <v>293.65348189999997</v>
      </c>
      <c r="C58" s="1">
        <v>1.246108167</v>
      </c>
      <c r="D58" s="1">
        <v>0.28846332299999999</v>
      </c>
      <c r="E58" s="1">
        <v>4.3198149209999999</v>
      </c>
      <c r="F58" s="3">
        <v>1.56E-5</v>
      </c>
      <c r="G58" s="1">
        <v>4.2948389999999999E-3</v>
      </c>
      <c r="H58" s="1" t="s">
        <v>334</v>
      </c>
    </row>
    <row r="59" spans="1:8" x14ac:dyDescent="0.4">
      <c r="A59" s="1" t="s">
        <v>138</v>
      </c>
      <c r="B59" s="1">
        <v>74.408200829999998</v>
      </c>
      <c r="C59" s="1">
        <v>2.3792683380000001</v>
      </c>
      <c r="D59" s="1">
        <v>0.55087661399999999</v>
      </c>
      <c r="E59" s="1">
        <v>4.3190585309999996</v>
      </c>
      <c r="F59" s="3">
        <v>1.5699999999999999E-5</v>
      </c>
      <c r="G59" s="1">
        <v>4.2948389999999999E-3</v>
      </c>
      <c r="H59" s="1" t="s">
        <v>334</v>
      </c>
    </row>
    <row r="60" spans="1:8" x14ac:dyDescent="0.4">
      <c r="A60" s="1" t="s">
        <v>139</v>
      </c>
      <c r="B60" s="1">
        <v>380.62673119999999</v>
      </c>
      <c r="C60" s="1">
        <v>-1.9780450919999999</v>
      </c>
      <c r="D60" s="1">
        <v>0.45804137299999997</v>
      </c>
      <c r="E60" s="1">
        <v>-4.3184856380000003</v>
      </c>
      <c r="F60" s="3">
        <v>1.5699999999999999E-5</v>
      </c>
      <c r="G60" s="1">
        <v>4.2948389999999999E-3</v>
      </c>
      <c r="H60" s="1" t="s">
        <v>333</v>
      </c>
    </row>
    <row r="61" spans="1:8" x14ac:dyDescent="0.4">
      <c r="A61" s="1" t="s">
        <v>140</v>
      </c>
      <c r="B61" s="1">
        <v>33.13603956</v>
      </c>
      <c r="C61" s="1">
        <v>-3.3489731090000001</v>
      </c>
      <c r="D61" s="1">
        <v>0.77669374899999999</v>
      </c>
      <c r="E61" s="1">
        <v>-4.3118321929999999</v>
      </c>
      <c r="F61" s="3">
        <v>1.6200000000000001E-5</v>
      </c>
      <c r="G61" s="1">
        <v>4.2948389999999999E-3</v>
      </c>
      <c r="H61" s="1" t="s">
        <v>333</v>
      </c>
    </row>
    <row r="62" spans="1:8" x14ac:dyDescent="0.4">
      <c r="A62" s="1" t="s">
        <v>141</v>
      </c>
      <c r="B62" s="1">
        <v>201.45389280000001</v>
      </c>
      <c r="C62" s="1">
        <v>-16.382263640000001</v>
      </c>
      <c r="D62" s="1">
        <v>3.8016628570000002</v>
      </c>
      <c r="E62" s="1">
        <v>-4.3092363149999997</v>
      </c>
      <c r="F62" s="3">
        <v>1.6399999999999999E-5</v>
      </c>
      <c r="G62" s="1">
        <v>4.2948389999999999E-3</v>
      </c>
      <c r="H62" s="1" t="s">
        <v>333</v>
      </c>
    </row>
    <row r="63" spans="1:8" x14ac:dyDescent="0.4">
      <c r="A63" s="1" t="s">
        <v>142</v>
      </c>
      <c r="B63" s="1">
        <v>398.09615339999999</v>
      </c>
      <c r="C63" s="1">
        <v>1.816248879</v>
      </c>
      <c r="D63" s="1">
        <v>0.42169803300000003</v>
      </c>
      <c r="E63" s="1">
        <v>4.3069892090000002</v>
      </c>
      <c r="F63" s="3">
        <v>1.6500000000000001E-5</v>
      </c>
      <c r="G63" s="1">
        <v>4.2948389999999999E-3</v>
      </c>
      <c r="H63" s="1" t="s">
        <v>334</v>
      </c>
    </row>
    <row r="64" spans="1:8" x14ac:dyDescent="0.4">
      <c r="A64" s="1" t="s">
        <v>143</v>
      </c>
      <c r="B64" s="1">
        <v>73.957687500000006</v>
      </c>
      <c r="C64" s="1">
        <v>1.500956078</v>
      </c>
      <c r="D64" s="1">
        <v>0.34856252399999998</v>
      </c>
      <c r="E64" s="1">
        <v>4.3061315430000002</v>
      </c>
      <c r="F64" s="3">
        <v>1.66E-5</v>
      </c>
      <c r="G64" s="1">
        <v>4.2948389999999999E-3</v>
      </c>
      <c r="H64" s="1" t="s">
        <v>334</v>
      </c>
    </row>
    <row r="65" spans="1:8" x14ac:dyDescent="0.4">
      <c r="A65" s="1" t="s">
        <v>144</v>
      </c>
      <c r="B65" s="1">
        <v>76.114133890000005</v>
      </c>
      <c r="C65" s="1">
        <v>2.2732606340000001</v>
      </c>
      <c r="D65" s="1">
        <v>0.52997865399999999</v>
      </c>
      <c r="E65" s="1">
        <v>4.2893437629999998</v>
      </c>
      <c r="F65" s="3">
        <v>1.7900000000000001E-5</v>
      </c>
      <c r="G65" s="1">
        <v>4.4881779999999998E-3</v>
      </c>
      <c r="H65" s="1" t="s">
        <v>334</v>
      </c>
    </row>
    <row r="66" spans="1:8" x14ac:dyDescent="0.4">
      <c r="A66" s="1" t="s">
        <v>145</v>
      </c>
      <c r="B66" s="1">
        <v>1010.635088</v>
      </c>
      <c r="C66" s="1">
        <v>3.884193572</v>
      </c>
      <c r="D66" s="1">
        <v>0.90554799799999997</v>
      </c>
      <c r="E66" s="1">
        <v>4.2893293149999998</v>
      </c>
      <c r="F66" s="3">
        <v>1.7900000000000001E-5</v>
      </c>
      <c r="G66" s="1">
        <v>4.4881779999999998E-3</v>
      </c>
      <c r="H66" s="1" t="s">
        <v>334</v>
      </c>
    </row>
    <row r="67" spans="1:8" x14ac:dyDescent="0.4">
      <c r="A67" s="1" t="s">
        <v>146</v>
      </c>
      <c r="B67" s="1">
        <v>177.2109179</v>
      </c>
      <c r="C67" s="1">
        <v>3.0321479299999998</v>
      </c>
      <c r="D67" s="1">
        <v>0.70757191500000005</v>
      </c>
      <c r="E67" s="1">
        <v>4.2852858730000003</v>
      </c>
      <c r="F67" s="3">
        <v>1.8300000000000001E-5</v>
      </c>
      <c r="G67" s="1">
        <v>4.5002769999999996E-3</v>
      </c>
      <c r="H67" s="1" t="s">
        <v>334</v>
      </c>
    </row>
    <row r="68" spans="1:8" x14ac:dyDescent="0.4">
      <c r="A68" s="1" t="s">
        <v>147</v>
      </c>
      <c r="B68" s="1">
        <v>39.757315939999998</v>
      </c>
      <c r="C68" s="1">
        <v>-16.59714301</v>
      </c>
      <c r="D68" s="1">
        <v>3.8843613779999999</v>
      </c>
      <c r="E68" s="1">
        <v>-4.2728112539999996</v>
      </c>
      <c r="F68" s="3">
        <v>1.9300000000000002E-5</v>
      </c>
      <c r="G68" s="1">
        <v>4.6727909999999999E-3</v>
      </c>
      <c r="H68" s="1" t="s">
        <v>333</v>
      </c>
    </row>
    <row r="69" spans="1:8" x14ac:dyDescent="0.4">
      <c r="A69" s="1" t="s">
        <v>148</v>
      </c>
      <c r="B69" s="1">
        <v>63.07238504</v>
      </c>
      <c r="C69" s="1">
        <v>-3.1161612619999999</v>
      </c>
      <c r="D69" s="1">
        <v>0.72998179799999996</v>
      </c>
      <c r="E69" s="1">
        <v>-4.2688204970000001</v>
      </c>
      <c r="F69" s="3">
        <v>1.9700000000000001E-5</v>
      </c>
      <c r="G69" s="1">
        <v>4.6727909999999999E-3</v>
      </c>
      <c r="H69" s="1" t="s">
        <v>333</v>
      </c>
    </row>
    <row r="70" spans="1:8" x14ac:dyDescent="0.4">
      <c r="A70" s="1" t="s">
        <v>149</v>
      </c>
      <c r="B70" s="1">
        <v>242.75156010000001</v>
      </c>
      <c r="C70" s="1">
        <v>-1.7002888789999999</v>
      </c>
      <c r="D70" s="1">
        <v>0.398487486</v>
      </c>
      <c r="E70" s="1">
        <v>-4.2668563979999998</v>
      </c>
      <c r="F70" s="3">
        <v>1.98E-5</v>
      </c>
      <c r="G70" s="1">
        <v>4.6727909999999999E-3</v>
      </c>
      <c r="H70" s="1" t="s">
        <v>333</v>
      </c>
    </row>
    <row r="71" spans="1:8" x14ac:dyDescent="0.4">
      <c r="A71" s="1" t="s">
        <v>150</v>
      </c>
      <c r="B71" s="1">
        <v>328.21870899999999</v>
      </c>
      <c r="C71" s="1">
        <v>1.447724536</v>
      </c>
      <c r="D71" s="1">
        <v>0.34130982199999998</v>
      </c>
      <c r="E71" s="1">
        <v>4.2416726469999997</v>
      </c>
      <c r="F71" s="3">
        <v>2.2200000000000001E-5</v>
      </c>
      <c r="G71" s="1">
        <v>5.1535859999999999E-3</v>
      </c>
      <c r="H71" s="1" t="s">
        <v>334</v>
      </c>
    </row>
    <row r="72" spans="1:8" x14ac:dyDescent="0.4">
      <c r="A72" s="1" t="s">
        <v>151</v>
      </c>
      <c r="B72" s="1">
        <v>50.970164420000003</v>
      </c>
      <c r="C72" s="1">
        <v>3.9829193360000001</v>
      </c>
      <c r="D72" s="1">
        <v>0.94104290400000001</v>
      </c>
      <c r="E72" s="1">
        <v>4.2324524429999997</v>
      </c>
      <c r="F72" s="3">
        <v>2.3099999999999999E-5</v>
      </c>
      <c r="G72" s="1">
        <v>5.2390229999999998E-3</v>
      </c>
      <c r="H72" s="1" t="s">
        <v>334</v>
      </c>
    </row>
    <row r="73" spans="1:8" x14ac:dyDescent="0.4">
      <c r="A73" s="1" t="s">
        <v>152</v>
      </c>
      <c r="B73" s="1">
        <v>641.31273469999996</v>
      </c>
      <c r="C73" s="1">
        <v>-1.6519093600000001</v>
      </c>
      <c r="D73" s="1">
        <v>0.39037828699999999</v>
      </c>
      <c r="E73" s="1">
        <v>-4.2315605529999996</v>
      </c>
      <c r="F73" s="3">
        <v>2.3200000000000001E-5</v>
      </c>
      <c r="G73" s="1">
        <v>5.2390229999999998E-3</v>
      </c>
      <c r="H73" s="1" t="s">
        <v>333</v>
      </c>
    </row>
    <row r="74" spans="1:8" x14ac:dyDescent="0.4">
      <c r="A74" s="1" t="s">
        <v>153</v>
      </c>
      <c r="B74" s="1">
        <v>171.8171078</v>
      </c>
      <c r="C74" s="1">
        <v>1.606931589</v>
      </c>
      <c r="D74" s="1">
        <v>0.38090471100000001</v>
      </c>
      <c r="E74" s="1">
        <v>4.2187233309999996</v>
      </c>
      <c r="F74" s="3">
        <v>2.4600000000000002E-5</v>
      </c>
      <c r="G74" s="1">
        <v>5.3878650000000004E-3</v>
      </c>
      <c r="H74" s="1" t="s">
        <v>334</v>
      </c>
    </row>
    <row r="75" spans="1:8" x14ac:dyDescent="0.4">
      <c r="A75" s="1" t="s">
        <v>154</v>
      </c>
      <c r="B75" s="1">
        <v>122.7574987</v>
      </c>
      <c r="C75" s="1">
        <v>-2.5568451159999999</v>
      </c>
      <c r="D75" s="1">
        <v>0.60637377699999995</v>
      </c>
      <c r="E75" s="1">
        <v>-4.2166155810000001</v>
      </c>
      <c r="F75" s="3">
        <v>2.48E-5</v>
      </c>
      <c r="G75" s="1">
        <v>5.3878650000000004E-3</v>
      </c>
      <c r="H75" s="1" t="s">
        <v>333</v>
      </c>
    </row>
    <row r="76" spans="1:8" x14ac:dyDescent="0.4">
      <c r="A76" s="1" t="s">
        <v>155</v>
      </c>
      <c r="B76" s="1">
        <v>313.51595429999998</v>
      </c>
      <c r="C76" s="1">
        <v>-2.0249556809999998</v>
      </c>
      <c r="D76" s="1">
        <v>0.48031081599999997</v>
      </c>
      <c r="E76" s="1">
        <v>-4.2159277169999996</v>
      </c>
      <c r="F76" s="3">
        <v>2.4899999999999999E-5</v>
      </c>
      <c r="G76" s="1">
        <v>5.3878650000000004E-3</v>
      </c>
      <c r="H76" s="1" t="s">
        <v>333</v>
      </c>
    </row>
    <row r="77" spans="1:8" x14ac:dyDescent="0.4">
      <c r="A77" s="1" t="s">
        <v>156</v>
      </c>
      <c r="B77" s="1">
        <v>106.1207124</v>
      </c>
      <c r="C77" s="1">
        <v>-14.85471813</v>
      </c>
      <c r="D77" s="1">
        <v>3.5271430050000001</v>
      </c>
      <c r="E77" s="1">
        <v>-4.2115440489999996</v>
      </c>
      <c r="F77" s="3">
        <v>2.5400000000000001E-5</v>
      </c>
      <c r="G77" s="1">
        <v>5.4202649999999996E-3</v>
      </c>
      <c r="H77" s="1" t="s">
        <v>333</v>
      </c>
    </row>
    <row r="78" spans="1:8" x14ac:dyDescent="0.4">
      <c r="A78" s="1" t="s">
        <v>157</v>
      </c>
      <c r="B78" s="1">
        <v>169.3486379</v>
      </c>
      <c r="C78" s="1">
        <v>1.191647694</v>
      </c>
      <c r="D78" s="1">
        <v>0.28350075800000002</v>
      </c>
      <c r="E78" s="1">
        <v>4.2033315929999997</v>
      </c>
      <c r="F78" s="3">
        <v>2.6299999999999999E-5</v>
      </c>
      <c r="G78" s="1">
        <v>5.5468449999999999E-3</v>
      </c>
      <c r="H78" s="1" t="s">
        <v>334</v>
      </c>
    </row>
    <row r="79" spans="1:8" x14ac:dyDescent="0.4">
      <c r="A79" s="1" t="s">
        <v>158</v>
      </c>
      <c r="B79" s="1">
        <v>90.010640789999997</v>
      </c>
      <c r="C79" s="1">
        <v>-1.7303165949999999</v>
      </c>
      <c r="D79" s="1">
        <v>0.41214674200000001</v>
      </c>
      <c r="E79" s="1">
        <v>-4.1983022490000002</v>
      </c>
      <c r="F79" s="3">
        <v>2.69E-5</v>
      </c>
      <c r="G79" s="1">
        <v>5.5978010000000003E-3</v>
      </c>
      <c r="H79" s="1" t="s">
        <v>333</v>
      </c>
    </row>
    <row r="80" spans="1:8" x14ac:dyDescent="0.4">
      <c r="A80" s="1" t="s">
        <v>159</v>
      </c>
      <c r="B80" s="1">
        <v>388.14368339999999</v>
      </c>
      <c r="C80" s="1">
        <v>-16.094336299999998</v>
      </c>
      <c r="D80" s="1">
        <v>3.8383703100000002</v>
      </c>
      <c r="E80" s="1">
        <v>-4.1930129190000001</v>
      </c>
      <c r="F80" s="3">
        <v>2.7500000000000001E-5</v>
      </c>
      <c r="G80" s="1">
        <v>5.6565230000000001E-3</v>
      </c>
      <c r="H80" s="1" t="s">
        <v>333</v>
      </c>
    </row>
    <row r="81" spans="1:8" x14ac:dyDescent="0.4">
      <c r="A81" s="1" t="s">
        <v>160</v>
      </c>
      <c r="B81" s="1">
        <v>257.85673009999999</v>
      </c>
      <c r="C81" s="1">
        <v>1.4088470390000001</v>
      </c>
      <c r="D81" s="1">
        <v>0.337084151</v>
      </c>
      <c r="E81" s="1">
        <v>4.1795113629999996</v>
      </c>
      <c r="F81" s="3">
        <v>2.9200000000000002E-5</v>
      </c>
      <c r="G81" s="1">
        <v>5.8603099999999997E-3</v>
      </c>
      <c r="H81" s="1" t="s">
        <v>334</v>
      </c>
    </row>
    <row r="82" spans="1:8" x14ac:dyDescent="0.4">
      <c r="A82" s="1" t="s">
        <v>161</v>
      </c>
      <c r="B82" s="1">
        <v>2680.288697</v>
      </c>
      <c r="C82" s="1">
        <v>-1.0357240139999999</v>
      </c>
      <c r="D82" s="1">
        <v>0.24782678699999999</v>
      </c>
      <c r="E82" s="1">
        <v>-4.1792254470000003</v>
      </c>
      <c r="F82" s="3">
        <v>2.9300000000000001E-5</v>
      </c>
      <c r="G82" s="1">
        <v>5.8603099999999997E-3</v>
      </c>
      <c r="H82" s="1" t="s">
        <v>333</v>
      </c>
    </row>
    <row r="83" spans="1:8" x14ac:dyDescent="0.4">
      <c r="A83" s="1" t="s">
        <v>162</v>
      </c>
      <c r="B83" s="1">
        <v>34.323234880000001</v>
      </c>
      <c r="C83" s="1">
        <v>2.142411198</v>
      </c>
      <c r="D83" s="1">
        <v>0.51336023099999994</v>
      </c>
      <c r="E83" s="1">
        <v>4.1733096359999999</v>
      </c>
      <c r="F83" s="3">
        <v>3.0000000000000001E-5</v>
      </c>
      <c r="G83" s="1">
        <v>5.9403829999999996E-3</v>
      </c>
      <c r="H83" s="1" t="s">
        <v>334</v>
      </c>
    </row>
    <row r="84" spans="1:8" x14ac:dyDescent="0.4">
      <c r="A84" s="1" t="s">
        <v>163</v>
      </c>
      <c r="B84" s="1">
        <v>66.351074780000005</v>
      </c>
      <c r="C84" s="1">
        <v>-3.1467864780000001</v>
      </c>
      <c r="D84" s="1">
        <v>0.75675963300000004</v>
      </c>
      <c r="E84" s="1">
        <v>-4.158237755</v>
      </c>
      <c r="F84" s="3">
        <v>3.2100000000000001E-5</v>
      </c>
      <c r="G84" s="1">
        <v>6.2687489999999997E-3</v>
      </c>
      <c r="H84" s="1" t="s">
        <v>333</v>
      </c>
    </row>
    <row r="85" spans="1:8" x14ac:dyDescent="0.4">
      <c r="A85" s="1" t="s">
        <v>164</v>
      </c>
      <c r="B85" s="1">
        <v>218312.2861</v>
      </c>
      <c r="C85" s="1">
        <v>6.8998818460000004</v>
      </c>
      <c r="D85" s="1">
        <v>1.663046993</v>
      </c>
      <c r="E85" s="1">
        <v>4.1489397930000003</v>
      </c>
      <c r="F85" s="3">
        <v>3.3399999999999999E-5</v>
      </c>
      <c r="G85" s="1">
        <v>6.3267200000000001E-3</v>
      </c>
      <c r="H85" s="1" t="s">
        <v>334</v>
      </c>
    </row>
    <row r="86" spans="1:8" x14ac:dyDescent="0.4">
      <c r="A86" s="1" t="s">
        <v>165</v>
      </c>
      <c r="B86" s="1">
        <v>116.93761720000001</v>
      </c>
      <c r="C86" s="1">
        <v>3.4620260699999998</v>
      </c>
      <c r="D86" s="1">
        <v>0.83473636600000001</v>
      </c>
      <c r="E86" s="1">
        <v>4.1474484780000003</v>
      </c>
      <c r="F86" s="3">
        <v>3.3599999999999997E-5</v>
      </c>
      <c r="G86" s="1">
        <v>6.3267200000000001E-3</v>
      </c>
      <c r="H86" s="1" t="s">
        <v>334</v>
      </c>
    </row>
    <row r="87" spans="1:8" x14ac:dyDescent="0.4">
      <c r="A87" s="1" t="s">
        <v>166</v>
      </c>
      <c r="B87" s="1">
        <v>2838.7404320000001</v>
      </c>
      <c r="C87" s="1">
        <v>4.4040954729999999</v>
      </c>
      <c r="D87" s="1">
        <v>1.0623004680000001</v>
      </c>
      <c r="E87" s="1">
        <v>4.1458095930000001</v>
      </c>
      <c r="F87" s="3">
        <v>3.3899999999999997E-5</v>
      </c>
      <c r="G87" s="1">
        <v>6.3267200000000001E-3</v>
      </c>
      <c r="H87" s="1" t="s">
        <v>334</v>
      </c>
    </row>
    <row r="88" spans="1:8" x14ac:dyDescent="0.4">
      <c r="A88" s="1" t="s">
        <v>167</v>
      </c>
      <c r="B88" s="1">
        <v>202.66025250000001</v>
      </c>
      <c r="C88" s="1">
        <v>1.33417465</v>
      </c>
      <c r="D88" s="1">
        <v>0.32185751400000001</v>
      </c>
      <c r="E88" s="1">
        <v>4.1452338160000002</v>
      </c>
      <c r="F88" s="3">
        <v>3.3899999999999997E-5</v>
      </c>
      <c r="G88" s="1">
        <v>6.3267200000000001E-3</v>
      </c>
      <c r="H88" s="1" t="s">
        <v>334</v>
      </c>
    </row>
    <row r="89" spans="1:8" x14ac:dyDescent="0.4">
      <c r="A89" s="1" t="s">
        <v>168</v>
      </c>
      <c r="B89" s="1">
        <v>256.50208880000002</v>
      </c>
      <c r="C89" s="1">
        <v>3.7570996929999998</v>
      </c>
      <c r="D89" s="1">
        <v>0.91127878799999995</v>
      </c>
      <c r="E89" s="1">
        <v>4.1228872450000003</v>
      </c>
      <c r="F89" s="3">
        <v>3.7400000000000001E-5</v>
      </c>
      <c r="G89" s="1">
        <v>6.8930140000000003E-3</v>
      </c>
      <c r="H89" s="1" t="s">
        <v>334</v>
      </c>
    </row>
    <row r="90" spans="1:8" x14ac:dyDescent="0.4">
      <c r="A90" s="1" t="s">
        <v>169</v>
      </c>
      <c r="B90" s="1">
        <v>145.50668769999999</v>
      </c>
      <c r="C90" s="1">
        <v>3.697834507</v>
      </c>
      <c r="D90" s="1">
        <v>0.90427145900000006</v>
      </c>
      <c r="E90" s="1">
        <v>4.0892969380000004</v>
      </c>
      <c r="F90" s="3">
        <v>4.3300000000000002E-5</v>
      </c>
      <c r="G90" s="1">
        <v>7.7948449999999999E-3</v>
      </c>
      <c r="H90" s="1" t="s">
        <v>334</v>
      </c>
    </row>
    <row r="91" spans="1:8" x14ac:dyDescent="0.4">
      <c r="A91" s="1" t="s">
        <v>170</v>
      </c>
      <c r="B91" s="1">
        <v>601.87231169999995</v>
      </c>
      <c r="C91" s="1">
        <v>1.553156848</v>
      </c>
      <c r="D91" s="1">
        <v>0.37986997300000003</v>
      </c>
      <c r="E91" s="1">
        <v>4.0886539070000003</v>
      </c>
      <c r="F91" s="3">
        <v>4.3399999999999998E-5</v>
      </c>
      <c r="G91" s="1">
        <v>7.7948449999999999E-3</v>
      </c>
      <c r="H91" s="1" t="s">
        <v>334</v>
      </c>
    </row>
    <row r="92" spans="1:8" x14ac:dyDescent="0.4">
      <c r="A92" s="1" t="s">
        <v>171</v>
      </c>
      <c r="B92" s="1">
        <v>608.19628720000003</v>
      </c>
      <c r="C92" s="1">
        <v>5.9447518410000004</v>
      </c>
      <c r="D92" s="1">
        <v>1.4555202679999999</v>
      </c>
      <c r="E92" s="1">
        <v>4.0842796699999999</v>
      </c>
      <c r="F92" s="3">
        <v>4.4199999999999997E-5</v>
      </c>
      <c r="G92" s="1">
        <v>7.7948449999999999E-3</v>
      </c>
      <c r="H92" s="1" t="s">
        <v>334</v>
      </c>
    </row>
    <row r="93" spans="1:8" x14ac:dyDescent="0.4">
      <c r="A93" s="1" t="s">
        <v>172</v>
      </c>
      <c r="B93" s="1">
        <v>145.37365689999999</v>
      </c>
      <c r="C93" s="1">
        <v>1.831494264</v>
      </c>
      <c r="D93" s="1">
        <v>0.44844948099999998</v>
      </c>
      <c r="E93" s="1">
        <v>4.0840592789999999</v>
      </c>
      <c r="F93" s="3">
        <v>4.4299999999999999E-5</v>
      </c>
      <c r="G93" s="1">
        <v>7.7948449999999999E-3</v>
      </c>
      <c r="H93" s="1" t="s">
        <v>334</v>
      </c>
    </row>
    <row r="94" spans="1:8" x14ac:dyDescent="0.4">
      <c r="A94" s="1" t="s">
        <v>173</v>
      </c>
      <c r="B94" s="1">
        <v>111.8823644</v>
      </c>
      <c r="C94" s="1">
        <v>1.4010180860000001</v>
      </c>
      <c r="D94" s="1">
        <v>0.34351651</v>
      </c>
      <c r="E94" s="1">
        <v>4.078459241</v>
      </c>
      <c r="F94" s="3">
        <v>4.5300000000000003E-5</v>
      </c>
      <c r="G94" s="1">
        <v>7.8981710000000007E-3</v>
      </c>
      <c r="H94" s="1" t="s">
        <v>334</v>
      </c>
    </row>
    <row r="95" spans="1:8" x14ac:dyDescent="0.4">
      <c r="A95" s="1" t="s">
        <v>174</v>
      </c>
      <c r="B95" s="1">
        <v>120.2930212</v>
      </c>
      <c r="C95" s="1">
        <v>2.9862486270000002</v>
      </c>
      <c r="D95" s="1">
        <v>0.73346498500000001</v>
      </c>
      <c r="E95" s="1">
        <v>4.0714262940000001</v>
      </c>
      <c r="F95" s="3">
        <v>4.6699999999999997E-5</v>
      </c>
      <c r="G95" s="1">
        <v>7.9751530000000004E-3</v>
      </c>
      <c r="H95" s="1" t="s">
        <v>334</v>
      </c>
    </row>
    <row r="96" spans="1:8" x14ac:dyDescent="0.4">
      <c r="A96" s="1" t="s">
        <v>175</v>
      </c>
      <c r="B96" s="1">
        <v>199.33941329999999</v>
      </c>
      <c r="C96" s="1">
        <v>1.29375134</v>
      </c>
      <c r="D96" s="1">
        <v>0.31778156099999999</v>
      </c>
      <c r="E96" s="1">
        <v>4.0711970089999996</v>
      </c>
      <c r="F96" s="3">
        <v>4.6799999999999999E-5</v>
      </c>
      <c r="G96" s="1">
        <v>7.9751530000000004E-3</v>
      </c>
      <c r="H96" s="1" t="s">
        <v>334</v>
      </c>
    </row>
    <row r="97" spans="1:8" x14ac:dyDescent="0.4">
      <c r="A97" s="1" t="s">
        <v>176</v>
      </c>
      <c r="B97" s="1">
        <v>217.24526950000001</v>
      </c>
      <c r="C97" s="1">
        <v>1.3127564789999999</v>
      </c>
      <c r="D97" s="1">
        <v>0.32305172900000001</v>
      </c>
      <c r="E97" s="1">
        <v>4.0636107490000004</v>
      </c>
      <c r="F97" s="3">
        <v>4.8300000000000002E-5</v>
      </c>
      <c r="G97" s="1">
        <v>8.1027489999999994E-3</v>
      </c>
      <c r="H97" s="1" t="s">
        <v>334</v>
      </c>
    </row>
    <row r="98" spans="1:8" x14ac:dyDescent="0.4">
      <c r="A98" s="1" t="s">
        <v>177</v>
      </c>
      <c r="B98" s="1">
        <v>376.96157870000002</v>
      </c>
      <c r="C98" s="1">
        <v>1.92096501</v>
      </c>
      <c r="D98" s="1">
        <v>0.47284263900000001</v>
      </c>
      <c r="E98" s="1">
        <v>4.0625883800000002</v>
      </c>
      <c r="F98" s="3">
        <v>4.85E-5</v>
      </c>
      <c r="G98" s="1">
        <v>8.1027489999999994E-3</v>
      </c>
      <c r="H98" s="1" t="s">
        <v>334</v>
      </c>
    </row>
    <row r="99" spans="1:8" x14ac:dyDescent="0.4">
      <c r="A99" s="1" t="s">
        <v>178</v>
      </c>
      <c r="B99" s="1">
        <v>6303.719212</v>
      </c>
      <c r="C99" s="1">
        <v>-1.0358789939999999</v>
      </c>
      <c r="D99" s="1">
        <v>0.25589793999999999</v>
      </c>
      <c r="E99" s="1">
        <v>-4.0480161470000002</v>
      </c>
      <c r="F99" s="3">
        <v>5.1700000000000003E-5</v>
      </c>
      <c r="G99" s="1">
        <v>8.5350889999999992E-3</v>
      </c>
      <c r="H99" s="1" t="s">
        <v>333</v>
      </c>
    </row>
    <row r="100" spans="1:8" x14ac:dyDescent="0.4">
      <c r="A100" s="1" t="s">
        <v>179</v>
      </c>
      <c r="B100" s="1">
        <v>76.709469229999996</v>
      </c>
      <c r="C100" s="1">
        <v>1.8463826160000001</v>
      </c>
      <c r="D100" s="1">
        <v>0.45782163199999998</v>
      </c>
      <c r="E100" s="1">
        <v>4.0329737320000003</v>
      </c>
      <c r="F100" s="3">
        <v>5.5099999999999998E-5</v>
      </c>
      <c r="G100" s="1">
        <v>8.9166579999999992E-3</v>
      </c>
      <c r="H100" s="1" t="s">
        <v>334</v>
      </c>
    </row>
    <row r="101" spans="1:8" x14ac:dyDescent="0.4">
      <c r="A101" s="1" t="s">
        <v>180</v>
      </c>
      <c r="B101" s="1">
        <v>251.49780569999999</v>
      </c>
      <c r="C101" s="1">
        <v>-2.1568203210000001</v>
      </c>
      <c r="D101" s="1">
        <v>0.53714100300000001</v>
      </c>
      <c r="E101" s="1">
        <v>-4.0153708379999999</v>
      </c>
      <c r="F101" s="3">
        <v>5.94E-5</v>
      </c>
      <c r="G101" s="1">
        <v>9.5130019999999996E-3</v>
      </c>
      <c r="H101" s="1" t="s">
        <v>333</v>
      </c>
    </row>
    <row r="102" spans="1:8" x14ac:dyDescent="0.4">
      <c r="A102" s="1" t="s">
        <v>181</v>
      </c>
      <c r="B102" s="1">
        <v>252.9717047</v>
      </c>
      <c r="C102" s="1">
        <v>1.266351132</v>
      </c>
      <c r="D102" s="1">
        <v>0.31617105499999998</v>
      </c>
      <c r="E102" s="1">
        <v>4.0052721790000003</v>
      </c>
      <c r="F102" s="3">
        <v>6.19E-5</v>
      </c>
      <c r="G102" s="1">
        <v>9.7854610000000005E-3</v>
      </c>
      <c r="H102" s="1" t="s">
        <v>334</v>
      </c>
    </row>
    <row r="103" spans="1:8" x14ac:dyDescent="0.4">
      <c r="A103" s="1" t="s">
        <v>182</v>
      </c>
      <c r="B103" s="1">
        <v>6439.8830559999997</v>
      </c>
      <c r="C103" s="1">
        <v>-1.76181096</v>
      </c>
      <c r="D103" s="1">
        <v>0.44000979600000001</v>
      </c>
      <c r="E103" s="1">
        <v>-4.0040266759999996</v>
      </c>
      <c r="F103" s="3">
        <v>6.2299999999999996E-5</v>
      </c>
      <c r="G103" s="1">
        <v>9.7854610000000005E-3</v>
      </c>
      <c r="H103" s="1" t="s">
        <v>333</v>
      </c>
    </row>
    <row r="104" spans="1:8" x14ac:dyDescent="0.4">
      <c r="A104" s="1" t="s">
        <v>183</v>
      </c>
      <c r="B104" s="1">
        <v>198.1588965</v>
      </c>
      <c r="C104" s="1">
        <v>-2.496782123</v>
      </c>
      <c r="D104" s="1">
        <v>0.62411412700000002</v>
      </c>
      <c r="E104" s="1">
        <v>-4.0005217240000004</v>
      </c>
      <c r="F104" s="3">
        <v>6.3200000000000005E-5</v>
      </c>
      <c r="G104" s="1">
        <v>9.8351210000000005E-3</v>
      </c>
      <c r="H104" s="1" t="s">
        <v>333</v>
      </c>
    </row>
    <row r="105" spans="1:8" x14ac:dyDescent="0.4">
      <c r="A105" s="1" t="s">
        <v>184</v>
      </c>
      <c r="B105" s="1">
        <v>126.7440562</v>
      </c>
      <c r="C105" s="1">
        <v>1.615833037</v>
      </c>
      <c r="D105" s="1">
        <v>0.40480186099999999</v>
      </c>
      <c r="E105" s="1">
        <v>3.9916640550000002</v>
      </c>
      <c r="F105" s="3">
        <v>6.5599999999999995E-5</v>
      </c>
      <c r="G105" s="1">
        <v>1.0111706999999999E-2</v>
      </c>
      <c r="H105" s="1" t="s">
        <v>334</v>
      </c>
    </row>
    <row r="106" spans="1:8" x14ac:dyDescent="0.4">
      <c r="A106" s="1" t="s">
        <v>185</v>
      </c>
      <c r="B106" s="1">
        <v>26.288431880000001</v>
      </c>
      <c r="C106" s="1">
        <v>3.5905909340000002</v>
      </c>
      <c r="D106" s="1">
        <v>0.90203027800000002</v>
      </c>
      <c r="E106" s="1">
        <v>3.980565865</v>
      </c>
      <c r="F106" s="3">
        <v>6.8800000000000005E-5</v>
      </c>
      <c r="G106" s="1">
        <v>1.0494738999999999E-2</v>
      </c>
      <c r="H106" s="1" t="s">
        <v>334</v>
      </c>
    </row>
    <row r="107" spans="1:8" x14ac:dyDescent="0.4">
      <c r="A107" s="1" t="s">
        <v>186</v>
      </c>
      <c r="B107" s="1">
        <v>425.04080060000001</v>
      </c>
      <c r="C107" s="1">
        <v>1.6171216930000001</v>
      </c>
      <c r="D107" s="1">
        <v>0.40704909500000003</v>
      </c>
      <c r="E107" s="1">
        <v>3.9727927529999998</v>
      </c>
      <c r="F107" s="3">
        <v>7.1000000000000005E-5</v>
      </c>
      <c r="G107" s="1">
        <v>1.0644733E-2</v>
      </c>
      <c r="H107" s="1" t="s">
        <v>334</v>
      </c>
    </row>
    <row r="108" spans="1:8" x14ac:dyDescent="0.4">
      <c r="A108" s="1" t="s">
        <v>187</v>
      </c>
      <c r="B108" s="1">
        <v>40.196357480000003</v>
      </c>
      <c r="C108" s="1">
        <v>-2.1908525679999999</v>
      </c>
      <c r="D108" s="1">
        <v>0.55147686299999998</v>
      </c>
      <c r="E108" s="1">
        <v>-3.9727007859999999</v>
      </c>
      <c r="F108" s="3">
        <v>7.1099999999999994E-5</v>
      </c>
      <c r="G108" s="1">
        <v>1.0644733E-2</v>
      </c>
      <c r="H108" s="1" t="s">
        <v>333</v>
      </c>
    </row>
    <row r="109" spans="1:8" x14ac:dyDescent="0.4">
      <c r="A109" s="1" t="s">
        <v>188</v>
      </c>
      <c r="B109" s="1">
        <v>21610.84779</v>
      </c>
      <c r="C109" s="1">
        <v>-2.3025286459999998</v>
      </c>
      <c r="D109" s="1">
        <v>0.58050832500000005</v>
      </c>
      <c r="E109" s="1">
        <v>-3.9664007309999998</v>
      </c>
      <c r="F109" s="3">
        <v>7.2999999999999999E-5</v>
      </c>
      <c r="G109" s="1">
        <v>1.0828716E-2</v>
      </c>
      <c r="H109" s="1" t="s">
        <v>333</v>
      </c>
    </row>
    <row r="110" spans="1:8" x14ac:dyDescent="0.4">
      <c r="A110" s="1" t="s">
        <v>189</v>
      </c>
      <c r="B110" s="1">
        <v>174.59194310000001</v>
      </c>
      <c r="C110" s="1">
        <v>3.669889006</v>
      </c>
      <c r="D110" s="1">
        <v>0.927327495</v>
      </c>
      <c r="E110" s="1">
        <v>3.957489695</v>
      </c>
      <c r="F110" s="3">
        <v>7.5699999999999997E-5</v>
      </c>
      <c r="G110" s="1">
        <v>1.1046892000000001E-2</v>
      </c>
      <c r="H110" s="1" t="s">
        <v>334</v>
      </c>
    </row>
    <row r="111" spans="1:8" x14ac:dyDescent="0.4">
      <c r="A111" s="1" t="s">
        <v>190</v>
      </c>
      <c r="B111" s="1">
        <v>428.94762489999999</v>
      </c>
      <c r="C111" s="1">
        <v>-1.63141096</v>
      </c>
      <c r="D111" s="1">
        <v>0.412257814</v>
      </c>
      <c r="E111" s="1">
        <v>-3.9572590320000001</v>
      </c>
      <c r="F111" s="3">
        <v>7.5799999999999999E-5</v>
      </c>
      <c r="G111" s="1">
        <v>1.1046892000000001E-2</v>
      </c>
      <c r="H111" s="1" t="s">
        <v>333</v>
      </c>
    </row>
    <row r="112" spans="1:8" x14ac:dyDescent="0.4">
      <c r="A112" s="1" t="s">
        <v>191</v>
      </c>
      <c r="B112" s="1">
        <v>26.29351879</v>
      </c>
      <c r="C112" s="1">
        <v>-2.686983369</v>
      </c>
      <c r="D112" s="1">
        <v>0.68044457000000003</v>
      </c>
      <c r="E112" s="1">
        <v>-3.948864446</v>
      </c>
      <c r="F112" s="3">
        <v>7.8499999999999997E-5</v>
      </c>
      <c r="G112" s="1">
        <v>1.1338409000000001E-2</v>
      </c>
      <c r="H112" s="1" t="s">
        <v>333</v>
      </c>
    </row>
    <row r="113" spans="1:8" x14ac:dyDescent="0.4">
      <c r="A113" s="1" t="s">
        <v>192</v>
      </c>
      <c r="B113" s="1">
        <v>134.46731990000001</v>
      </c>
      <c r="C113" s="1">
        <v>-1.681838846</v>
      </c>
      <c r="D113" s="1">
        <v>0.42666041599999999</v>
      </c>
      <c r="E113" s="1">
        <v>-3.9418675429999999</v>
      </c>
      <c r="F113" s="3">
        <v>8.0799999999999999E-5</v>
      </c>
      <c r="G113" s="1">
        <v>1.1570159E-2</v>
      </c>
      <c r="H113" s="1" t="s">
        <v>333</v>
      </c>
    </row>
    <row r="114" spans="1:8" x14ac:dyDescent="0.4">
      <c r="A114" s="1" t="s">
        <v>193</v>
      </c>
      <c r="B114" s="1">
        <v>29.027119689999999</v>
      </c>
      <c r="C114" s="1">
        <v>-7.3498066450000001</v>
      </c>
      <c r="D114" s="1">
        <v>1.871285831</v>
      </c>
      <c r="E114" s="1">
        <v>-3.9276771749999999</v>
      </c>
      <c r="F114" s="3">
        <v>8.5799999999999998E-5</v>
      </c>
      <c r="G114" s="1">
        <v>1.2063838E-2</v>
      </c>
      <c r="H114" s="1" t="s">
        <v>333</v>
      </c>
    </row>
    <row r="115" spans="1:8" x14ac:dyDescent="0.4">
      <c r="A115" s="1" t="s">
        <v>194</v>
      </c>
      <c r="B115" s="1">
        <v>967.41502579999997</v>
      </c>
      <c r="C115" s="1">
        <v>-1.547044493</v>
      </c>
      <c r="D115" s="1">
        <v>0.39396241999999998</v>
      </c>
      <c r="E115" s="1">
        <v>-3.9268834159999999</v>
      </c>
      <c r="F115" s="3">
        <v>8.6100000000000006E-5</v>
      </c>
      <c r="G115" s="1">
        <v>1.2063838E-2</v>
      </c>
      <c r="H115" s="1" t="s">
        <v>333</v>
      </c>
    </row>
    <row r="116" spans="1:8" x14ac:dyDescent="0.4">
      <c r="A116" s="1" t="s">
        <v>195</v>
      </c>
      <c r="B116" s="1">
        <v>543.64306899999997</v>
      </c>
      <c r="C116" s="1">
        <v>2.5258297679999999</v>
      </c>
      <c r="D116" s="1">
        <v>0.64344500000000004</v>
      </c>
      <c r="E116" s="1">
        <v>3.9254788980000002</v>
      </c>
      <c r="F116" s="3">
        <v>8.6600000000000004E-5</v>
      </c>
      <c r="G116" s="1">
        <v>1.2063838E-2</v>
      </c>
      <c r="H116" s="1" t="s">
        <v>334</v>
      </c>
    </row>
    <row r="117" spans="1:8" x14ac:dyDescent="0.4">
      <c r="A117" s="1" t="s">
        <v>196</v>
      </c>
      <c r="B117" s="1">
        <v>281.22607479999999</v>
      </c>
      <c r="C117" s="1">
        <v>-16.715860209999999</v>
      </c>
      <c r="D117" s="1">
        <v>4.2751627660000002</v>
      </c>
      <c r="E117" s="1">
        <v>-3.9099938710000002</v>
      </c>
      <c r="F117" s="3">
        <v>9.2299999999999994E-5</v>
      </c>
      <c r="G117" s="1">
        <v>1.2753100999999999E-2</v>
      </c>
      <c r="H117" s="1" t="s">
        <v>333</v>
      </c>
    </row>
    <row r="118" spans="1:8" x14ac:dyDescent="0.4">
      <c r="A118" s="1" t="s">
        <v>197</v>
      </c>
      <c r="B118" s="1">
        <v>155.56697460000001</v>
      </c>
      <c r="C118" s="1">
        <v>-1.8887327169999999</v>
      </c>
      <c r="D118" s="1">
        <v>0.48368287500000001</v>
      </c>
      <c r="E118" s="1">
        <v>-3.9048988790000001</v>
      </c>
      <c r="F118" s="3">
        <v>9.4300000000000002E-5</v>
      </c>
      <c r="G118" s="1">
        <v>1.2804035E-2</v>
      </c>
      <c r="H118" s="1" t="s">
        <v>333</v>
      </c>
    </row>
    <row r="119" spans="1:8" x14ac:dyDescent="0.4">
      <c r="A119" s="1" t="s">
        <v>198</v>
      </c>
      <c r="B119" s="1">
        <v>80.350537919999994</v>
      </c>
      <c r="C119" s="1">
        <v>-1.8238665890000001</v>
      </c>
      <c r="D119" s="1">
        <v>0.467993253</v>
      </c>
      <c r="E119" s="1">
        <v>-3.8972070159999999</v>
      </c>
      <c r="F119" s="3">
        <v>9.7299999999999993E-5</v>
      </c>
      <c r="G119" s="1">
        <v>1.3008063E-2</v>
      </c>
      <c r="H119" s="1" t="s">
        <v>333</v>
      </c>
    </row>
    <row r="120" spans="1:8" x14ac:dyDescent="0.4">
      <c r="A120" s="1" t="s">
        <v>199</v>
      </c>
      <c r="B120" s="1">
        <v>49.721072239999998</v>
      </c>
      <c r="C120" s="1">
        <v>-2.7699362679999999</v>
      </c>
      <c r="D120" s="1">
        <v>0.710786111</v>
      </c>
      <c r="E120" s="1">
        <v>-3.8970039299999999</v>
      </c>
      <c r="F120" s="3">
        <v>9.7399999999999996E-5</v>
      </c>
      <c r="G120" s="1">
        <v>1.3008063E-2</v>
      </c>
      <c r="H120" s="1" t="s">
        <v>333</v>
      </c>
    </row>
    <row r="121" spans="1:8" x14ac:dyDescent="0.4">
      <c r="A121" s="1" t="s">
        <v>200</v>
      </c>
      <c r="B121" s="1">
        <v>71.608255279999995</v>
      </c>
      <c r="C121" s="1">
        <v>5.3247048640000001</v>
      </c>
      <c r="D121" s="1">
        <v>1.3694265670000001</v>
      </c>
      <c r="E121" s="1">
        <v>3.8882733790000001</v>
      </c>
      <c r="F121" s="1">
        <v>1.0096E-4</v>
      </c>
      <c r="G121" s="1">
        <v>1.3373428999999999E-2</v>
      </c>
      <c r="H121" s="1" t="s">
        <v>334</v>
      </c>
    </row>
    <row r="122" spans="1:8" x14ac:dyDescent="0.4">
      <c r="A122" s="1" t="s">
        <v>201</v>
      </c>
      <c r="B122" s="1">
        <v>278.82311549999997</v>
      </c>
      <c r="C122" s="1">
        <v>1.525290375</v>
      </c>
      <c r="D122" s="1">
        <v>0.39361866299999998</v>
      </c>
      <c r="E122" s="1">
        <v>3.8750458700000001</v>
      </c>
      <c r="F122" s="1">
        <v>1.06605E-4</v>
      </c>
      <c r="G122" s="1">
        <v>1.3968105999999999E-2</v>
      </c>
      <c r="H122" s="1" t="s">
        <v>334</v>
      </c>
    </row>
    <row r="123" spans="1:8" x14ac:dyDescent="0.4">
      <c r="A123" s="1" t="s">
        <v>202</v>
      </c>
      <c r="B123" s="1">
        <v>455.97002470000001</v>
      </c>
      <c r="C123" s="1">
        <v>-16.570580939999999</v>
      </c>
      <c r="D123" s="1">
        <v>4.277706212</v>
      </c>
      <c r="E123" s="1">
        <v>-3.8737071040000002</v>
      </c>
      <c r="F123" s="1">
        <v>1.07192E-4</v>
      </c>
      <c r="G123" s="1">
        <v>1.3968105999999999E-2</v>
      </c>
      <c r="H123" s="1" t="s">
        <v>333</v>
      </c>
    </row>
    <row r="124" spans="1:8" x14ac:dyDescent="0.4">
      <c r="A124" s="1" t="s">
        <v>203</v>
      </c>
      <c r="B124" s="1">
        <v>202.19060709999999</v>
      </c>
      <c r="C124" s="1">
        <v>-1.018754951</v>
      </c>
      <c r="D124" s="1">
        <v>0.26353119699999999</v>
      </c>
      <c r="E124" s="1">
        <v>-3.8657850009999999</v>
      </c>
      <c r="F124" s="1">
        <v>1.10732E-4</v>
      </c>
      <c r="G124" s="1">
        <v>1.4313062999999999E-2</v>
      </c>
      <c r="H124" s="1" t="s">
        <v>333</v>
      </c>
    </row>
    <row r="125" spans="1:8" x14ac:dyDescent="0.4">
      <c r="A125" s="1" t="s">
        <v>204</v>
      </c>
      <c r="B125" s="1">
        <v>182.64762830000001</v>
      </c>
      <c r="C125" s="1">
        <v>2.1971822049999998</v>
      </c>
      <c r="D125" s="1">
        <v>0.56919382100000004</v>
      </c>
      <c r="E125" s="1">
        <v>3.8601652419999999</v>
      </c>
      <c r="F125" s="1">
        <v>1.1331E-4</v>
      </c>
      <c r="G125" s="1">
        <v>1.4529109E-2</v>
      </c>
      <c r="H125" s="1" t="s">
        <v>334</v>
      </c>
    </row>
    <row r="126" spans="1:8" x14ac:dyDescent="0.4">
      <c r="A126" s="1" t="s">
        <v>205</v>
      </c>
      <c r="B126" s="1">
        <v>814.51582589999998</v>
      </c>
      <c r="C126" s="1">
        <v>1.0055918720000001</v>
      </c>
      <c r="D126" s="1">
        <v>0.26117474200000002</v>
      </c>
      <c r="E126" s="1">
        <v>3.8502646299999999</v>
      </c>
      <c r="F126" s="1">
        <v>1.1799E-4</v>
      </c>
      <c r="G126" s="1">
        <v>1.4901637000000001E-2</v>
      </c>
      <c r="H126" s="1" t="s">
        <v>334</v>
      </c>
    </row>
    <row r="127" spans="1:8" x14ac:dyDescent="0.4">
      <c r="A127" s="1" t="s">
        <v>206</v>
      </c>
      <c r="B127" s="1">
        <v>239.76569370000001</v>
      </c>
      <c r="C127" s="1">
        <v>-4.027995411</v>
      </c>
      <c r="D127" s="1">
        <v>1.046309911</v>
      </c>
      <c r="E127" s="1">
        <v>-3.849715432</v>
      </c>
      <c r="F127" s="1">
        <v>1.18255E-4</v>
      </c>
      <c r="G127" s="1">
        <v>1.4901637000000001E-2</v>
      </c>
      <c r="H127" s="1" t="s">
        <v>333</v>
      </c>
    </row>
    <row r="128" spans="1:8" x14ac:dyDescent="0.4">
      <c r="A128" s="1" t="s">
        <v>207</v>
      </c>
      <c r="B128" s="1">
        <v>116.632497</v>
      </c>
      <c r="C128" s="1">
        <v>1.240268943</v>
      </c>
      <c r="D128" s="1">
        <v>0.32246103599999998</v>
      </c>
      <c r="E128" s="1">
        <v>3.8462598680000002</v>
      </c>
      <c r="F128" s="1">
        <v>1.19935E-4</v>
      </c>
      <c r="G128" s="1">
        <v>1.4901637000000001E-2</v>
      </c>
      <c r="H128" s="1" t="s">
        <v>334</v>
      </c>
    </row>
    <row r="129" spans="1:8" x14ac:dyDescent="0.4">
      <c r="A129" s="1" t="s">
        <v>208</v>
      </c>
      <c r="B129" s="1">
        <v>43.008362130000002</v>
      </c>
      <c r="C129" s="1">
        <v>2.9835785640000001</v>
      </c>
      <c r="D129" s="1">
        <v>0.77618131499999998</v>
      </c>
      <c r="E129" s="1">
        <v>3.8439195939999999</v>
      </c>
      <c r="F129" s="1">
        <v>1.21085E-4</v>
      </c>
      <c r="G129" s="1">
        <v>1.4928811E-2</v>
      </c>
      <c r="H129" s="1" t="s">
        <v>334</v>
      </c>
    </row>
    <row r="130" spans="1:8" x14ac:dyDescent="0.4">
      <c r="A130" s="1" t="s">
        <v>209</v>
      </c>
      <c r="B130" s="1">
        <v>6962.3857459999999</v>
      </c>
      <c r="C130" s="1">
        <v>-1.1121284419999999</v>
      </c>
      <c r="D130" s="1">
        <v>0.28986633899999997</v>
      </c>
      <c r="E130" s="1">
        <v>-3.8366939969999998</v>
      </c>
      <c r="F130" s="1">
        <v>1.24702E-4</v>
      </c>
      <c r="G130" s="1">
        <v>1.5257395E-2</v>
      </c>
      <c r="H130" s="1" t="s">
        <v>333</v>
      </c>
    </row>
    <row r="131" spans="1:8" x14ac:dyDescent="0.4">
      <c r="A131" s="1" t="s">
        <v>210</v>
      </c>
      <c r="B131" s="1">
        <v>143.2639059</v>
      </c>
      <c r="C131" s="1">
        <v>1.680654264</v>
      </c>
      <c r="D131" s="1">
        <v>0.43876485799999998</v>
      </c>
      <c r="E131" s="1">
        <v>3.830421313</v>
      </c>
      <c r="F131" s="1">
        <v>1.2792399999999999E-4</v>
      </c>
      <c r="G131" s="1">
        <v>1.5533079E-2</v>
      </c>
      <c r="H131" s="1" t="s">
        <v>334</v>
      </c>
    </row>
    <row r="132" spans="1:8" x14ac:dyDescent="0.4">
      <c r="A132" s="1" t="s">
        <v>211</v>
      </c>
      <c r="B132" s="1">
        <v>230.94065459999999</v>
      </c>
      <c r="C132" s="1">
        <v>1.4659146670000001</v>
      </c>
      <c r="D132" s="1">
        <v>0.38436958900000001</v>
      </c>
      <c r="E132" s="1">
        <v>3.8138154200000001</v>
      </c>
      <c r="F132" s="1">
        <v>1.3683799999999999E-4</v>
      </c>
      <c r="G132" s="1">
        <v>1.6490484E-2</v>
      </c>
      <c r="H132" s="1" t="s">
        <v>334</v>
      </c>
    </row>
    <row r="133" spans="1:8" x14ac:dyDescent="0.4">
      <c r="A133" s="1" t="s">
        <v>212</v>
      </c>
      <c r="B133" s="1">
        <v>329.0591526</v>
      </c>
      <c r="C133" s="1">
        <v>-1.8076433590000001</v>
      </c>
      <c r="D133" s="1">
        <v>0.47674988600000001</v>
      </c>
      <c r="E133" s="1">
        <v>-3.791596835</v>
      </c>
      <c r="F133" s="1">
        <v>1.4968199999999999E-4</v>
      </c>
      <c r="G133" s="1">
        <v>1.7771105999999998E-2</v>
      </c>
      <c r="H133" s="1" t="s">
        <v>333</v>
      </c>
    </row>
    <row r="134" spans="1:8" x14ac:dyDescent="0.4">
      <c r="A134" s="1" t="s">
        <v>213</v>
      </c>
      <c r="B134" s="1">
        <v>249.0351531</v>
      </c>
      <c r="C134" s="1">
        <v>1.2351909089999999</v>
      </c>
      <c r="D134" s="1">
        <v>0.326617249</v>
      </c>
      <c r="E134" s="1">
        <v>3.781768762</v>
      </c>
      <c r="F134" s="1">
        <v>1.55718E-4</v>
      </c>
      <c r="G134" s="1">
        <v>1.8351822E-2</v>
      </c>
      <c r="H134" s="1" t="s">
        <v>334</v>
      </c>
    </row>
    <row r="135" spans="1:8" x14ac:dyDescent="0.4">
      <c r="A135" s="1" t="s">
        <v>214</v>
      </c>
      <c r="B135" s="1">
        <v>135.33141370000001</v>
      </c>
      <c r="C135" s="1">
        <v>-16.107789260000001</v>
      </c>
      <c r="D135" s="1">
        <v>4.2899744909999997</v>
      </c>
      <c r="E135" s="1">
        <v>-3.7547517560000001</v>
      </c>
      <c r="F135" s="1">
        <v>1.73513E-4</v>
      </c>
      <c r="G135" s="1">
        <v>2.0235960000000001E-2</v>
      </c>
      <c r="H135" s="1" t="s">
        <v>333</v>
      </c>
    </row>
    <row r="136" spans="1:8" x14ac:dyDescent="0.4">
      <c r="A136" s="1" t="s">
        <v>215</v>
      </c>
      <c r="B136" s="1">
        <v>337.879682</v>
      </c>
      <c r="C136" s="1">
        <v>3.853427355</v>
      </c>
      <c r="D136" s="1">
        <v>1.0270480989999999</v>
      </c>
      <c r="E136" s="1">
        <v>3.751944393</v>
      </c>
      <c r="F136" s="1">
        <v>1.7546799999999999E-4</v>
      </c>
      <c r="G136" s="1">
        <v>2.0235960000000001E-2</v>
      </c>
      <c r="H136" s="1" t="s">
        <v>334</v>
      </c>
    </row>
    <row r="137" spans="1:8" x14ac:dyDescent="0.4">
      <c r="A137" s="1" t="s">
        <v>216</v>
      </c>
      <c r="B137" s="1">
        <v>256.98367990000003</v>
      </c>
      <c r="C137" s="1">
        <v>1.091469136</v>
      </c>
      <c r="D137" s="1">
        <v>0.291177558</v>
      </c>
      <c r="E137" s="1">
        <v>3.74846586</v>
      </c>
      <c r="F137" s="1">
        <v>1.7792E-4</v>
      </c>
      <c r="G137" s="1">
        <v>2.0235960000000001E-2</v>
      </c>
      <c r="H137" s="1" t="s">
        <v>334</v>
      </c>
    </row>
    <row r="138" spans="1:8" x14ac:dyDescent="0.4">
      <c r="A138" s="1" t="s">
        <v>217</v>
      </c>
      <c r="B138" s="1">
        <v>117.93719470000001</v>
      </c>
      <c r="C138" s="1">
        <v>1.921084343</v>
      </c>
      <c r="D138" s="1">
        <v>0.512545629</v>
      </c>
      <c r="E138" s="1">
        <v>3.7481235470000001</v>
      </c>
      <c r="F138" s="1">
        <v>1.7816199999999999E-4</v>
      </c>
      <c r="G138" s="1">
        <v>2.0235960000000001E-2</v>
      </c>
      <c r="H138" s="1" t="s">
        <v>334</v>
      </c>
    </row>
    <row r="139" spans="1:8" x14ac:dyDescent="0.4">
      <c r="A139" s="1" t="s">
        <v>218</v>
      </c>
      <c r="B139" s="1">
        <v>1833.733037</v>
      </c>
      <c r="C139" s="1">
        <v>-2.11199585</v>
      </c>
      <c r="D139" s="1">
        <v>0.56356994299999996</v>
      </c>
      <c r="E139" s="1">
        <v>-3.7475310300000002</v>
      </c>
      <c r="F139" s="1">
        <v>1.78584E-4</v>
      </c>
      <c r="G139" s="1">
        <v>2.0235960000000001E-2</v>
      </c>
      <c r="H139" s="1" t="s">
        <v>333</v>
      </c>
    </row>
    <row r="140" spans="1:8" x14ac:dyDescent="0.4">
      <c r="A140" s="1" t="s">
        <v>219</v>
      </c>
      <c r="B140" s="1">
        <v>5294.2641370000001</v>
      </c>
      <c r="C140" s="1">
        <v>-1.4756296710000001</v>
      </c>
      <c r="D140" s="1">
        <v>0.39397292299999997</v>
      </c>
      <c r="E140" s="1">
        <v>-3.7455103749999998</v>
      </c>
      <c r="F140" s="1">
        <v>1.80027E-4</v>
      </c>
      <c r="G140" s="1">
        <v>2.0235960000000001E-2</v>
      </c>
      <c r="H140" s="1" t="s">
        <v>333</v>
      </c>
    </row>
    <row r="141" spans="1:8" x14ac:dyDescent="0.4">
      <c r="A141" s="1" t="s">
        <v>220</v>
      </c>
      <c r="B141" s="1">
        <v>142.83661129999999</v>
      </c>
      <c r="C141" s="1">
        <v>-1.74503918</v>
      </c>
      <c r="D141" s="1">
        <v>0.46807360199999998</v>
      </c>
      <c r="E141" s="1">
        <v>-3.72812988</v>
      </c>
      <c r="F141" s="1">
        <v>1.9290600000000001E-4</v>
      </c>
      <c r="G141" s="1">
        <v>2.1471504999999998E-2</v>
      </c>
      <c r="H141" s="1" t="s">
        <v>333</v>
      </c>
    </row>
    <row r="142" spans="1:8" x14ac:dyDescent="0.4">
      <c r="A142" s="1" t="s">
        <v>221</v>
      </c>
      <c r="B142" s="1">
        <v>925.6560015</v>
      </c>
      <c r="C142" s="1">
        <v>1.380941693</v>
      </c>
      <c r="D142" s="1">
        <v>0.37139200900000002</v>
      </c>
      <c r="E142" s="1">
        <v>3.7182859590000001</v>
      </c>
      <c r="F142" s="1">
        <v>2.0057899999999999E-4</v>
      </c>
      <c r="G142" s="1">
        <v>2.2171603000000002E-2</v>
      </c>
      <c r="H142" s="1" t="s">
        <v>334</v>
      </c>
    </row>
    <row r="143" spans="1:8" x14ac:dyDescent="0.4">
      <c r="A143" s="1" t="s">
        <v>222</v>
      </c>
      <c r="B143" s="1">
        <v>47.275925340000001</v>
      </c>
      <c r="C143" s="1">
        <v>6.3214144900000004</v>
      </c>
      <c r="D143" s="1">
        <v>1.721314939</v>
      </c>
      <c r="E143" s="1">
        <v>3.67243341</v>
      </c>
      <c r="F143" s="1">
        <v>2.4025199999999999E-4</v>
      </c>
      <c r="G143" s="1">
        <v>2.5704174E-2</v>
      </c>
      <c r="H143" s="1" t="s">
        <v>334</v>
      </c>
    </row>
    <row r="144" spans="1:8" x14ac:dyDescent="0.4">
      <c r="A144" s="1" t="s">
        <v>223</v>
      </c>
      <c r="B144" s="1">
        <v>73.930354579999999</v>
      </c>
      <c r="C144" s="1">
        <v>8.7646502440000003</v>
      </c>
      <c r="D144" s="1">
        <v>2.3868155240000002</v>
      </c>
      <c r="E144" s="1">
        <v>3.672110456</v>
      </c>
      <c r="F144" s="1">
        <v>2.4055600000000001E-4</v>
      </c>
      <c r="G144" s="1">
        <v>2.5704174E-2</v>
      </c>
      <c r="H144" s="1" t="s">
        <v>334</v>
      </c>
    </row>
    <row r="145" spans="1:8" x14ac:dyDescent="0.4">
      <c r="A145" s="1" t="s">
        <v>224</v>
      </c>
      <c r="B145" s="1">
        <v>155.56990920000001</v>
      </c>
      <c r="C145" s="1">
        <v>-1.5360301999999999</v>
      </c>
      <c r="D145" s="1">
        <v>0.420159004</v>
      </c>
      <c r="E145" s="1">
        <v>-3.6558307380000001</v>
      </c>
      <c r="F145" s="1">
        <v>2.5635000000000002E-4</v>
      </c>
      <c r="G145" s="1">
        <v>2.7210498E-2</v>
      </c>
      <c r="H145" s="1" t="s">
        <v>333</v>
      </c>
    </row>
    <row r="146" spans="1:8" x14ac:dyDescent="0.4">
      <c r="A146" s="1" t="s">
        <v>225</v>
      </c>
      <c r="B146" s="1">
        <v>810.49895419999996</v>
      </c>
      <c r="C146" s="1">
        <v>-2.6409530860000001</v>
      </c>
      <c r="D146" s="1">
        <v>0.72383098499999998</v>
      </c>
      <c r="E146" s="1">
        <v>-3.648577001</v>
      </c>
      <c r="F146" s="1">
        <v>2.6369700000000002E-4</v>
      </c>
      <c r="G146" s="1">
        <v>2.7806140999999999E-2</v>
      </c>
      <c r="H146" s="1" t="s">
        <v>333</v>
      </c>
    </row>
    <row r="147" spans="1:8" x14ac:dyDescent="0.4">
      <c r="A147" s="1" t="s">
        <v>226</v>
      </c>
      <c r="B147" s="1">
        <v>83.058386769999998</v>
      </c>
      <c r="C147" s="1">
        <v>2.378361028</v>
      </c>
      <c r="D147" s="1">
        <v>0.65319665500000001</v>
      </c>
      <c r="E147" s="1">
        <v>3.6411102359999998</v>
      </c>
      <c r="F147" s="1">
        <v>2.7146499999999998E-4</v>
      </c>
      <c r="G147" s="1">
        <v>2.8255249E-2</v>
      </c>
      <c r="H147" s="1" t="s">
        <v>334</v>
      </c>
    </row>
    <row r="148" spans="1:8" x14ac:dyDescent="0.4">
      <c r="A148" s="1" t="s">
        <v>227</v>
      </c>
      <c r="B148" s="1">
        <v>56.255313360000002</v>
      </c>
      <c r="C148" s="1">
        <v>1.4297301360000001</v>
      </c>
      <c r="D148" s="1">
        <v>0.39269496700000001</v>
      </c>
      <c r="E148" s="1">
        <v>3.6408160449999998</v>
      </c>
      <c r="F148" s="1">
        <v>2.7177499999999998E-4</v>
      </c>
      <c r="G148" s="1">
        <v>2.8255249E-2</v>
      </c>
      <c r="H148" s="1" t="s">
        <v>334</v>
      </c>
    </row>
    <row r="149" spans="1:8" x14ac:dyDescent="0.4">
      <c r="A149" s="1" t="s">
        <v>228</v>
      </c>
      <c r="B149" s="1">
        <v>217.45903680000001</v>
      </c>
      <c r="C149" s="1">
        <v>1.903259686</v>
      </c>
      <c r="D149" s="1">
        <v>0.52319834200000004</v>
      </c>
      <c r="E149" s="1">
        <v>3.6377402829999999</v>
      </c>
      <c r="F149" s="1">
        <v>2.7504100000000001E-4</v>
      </c>
      <c r="G149" s="1">
        <v>2.8255249E-2</v>
      </c>
      <c r="H149" s="1" t="s">
        <v>334</v>
      </c>
    </row>
    <row r="150" spans="1:8" x14ac:dyDescent="0.4">
      <c r="A150" s="1" t="s">
        <v>229</v>
      </c>
      <c r="B150" s="1">
        <v>39.768398699999999</v>
      </c>
      <c r="C150" s="1">
        <v>-5.0757009440000003</v>
      </c>
      <c r="D150" s="1">
        <v>1.3953561189999999</v>
      </c>
      <c r="E150" s="1">
        <v>-3.6375666930000001</v>
      </c>
      <c r="F150" s="1">
        <v>2.75226E-4</v>
      </c>
      <c r="G150" s="1">
        <v>2.8255249E-2</v>
      </c>
      <c r="H150" s="1" t="s">
        <v>333</v>
      </c>
    </row>
    <row r="151" spans="1:8" x14ac:dyDescent="0.4">
      <c r="A151" s="1" t="s">
        <v>230</v>
      </c>
      <c r="B151" s="1">
        <v>386.20078289999998</v>
      </c>
      <c r="C151" s="1">
        <v>-1.6334141659999999</v>
      </c>
      <c r="D151" s="1">
        <v>0.44937907100000002</v>
      </c>
      <c r="E151" s="1">
        <v>-3.6348247389999999</v>
      </c>
      <c r="F151" s="1">
        <v>2.7817E-4</v>
      </c>
      <c r="G151" s="1">
        <v>2.8255249E-2</v>
      </c>
      <c r="H151" s="1" t="s">
        <v>333</v>
      </c>
    </row>
    <row r="152" spans="1:8" x14ac:dyDescent="0.4">
      <c r="A152" s="1" t="s">
        <v>231</v>
      </c>
      <c r="B152" s="1">
        <v>802.99901550000004</v>
      </c>
      <c r="C152" s="1">
        <v>-1.0864934239999999</v>
      </c>
      <c r="D152" s="1">
        <v>0.29893987999999999</v>
      </c>
      <c r="E152" s="1">
        <v>-3.634488063</v>
      </c>
      <c r="F152" s="1">
        <v>2.7853300000000002E-4</v>
      </c>
      <c r="G152" s="1">
        <v>2.8255249E-2</v>
      </c>
      <c r="H152" s="1" t="s">
        <v>333</v>
      </c>
    </row>
    <row r="153" spans="1:8" x14ac:dyDescent="0.4">
      <c r="A153" s="1" t="s">
        <v>232</v>
      </c>
      <c r="B153" s="1">
        <v>159.44157970000001</v>
      </c>
      <c r="C153" s="1">
        <v>-1.02279426</v>
      </c>
      <c r="D153" s="1">
        <v>0.28168275300000001</v>
      </c>
      <c r="E153" s="1">
        <v>-3.6310148519999998</v>
      </c>
      <c r="F153" s="1">
        <v>2.8230900000000001E-4</v>
      </c>
      <c r="G153" s="1">
        <v>2.8326482E-2</v>
      </c>
      <c r="H153" s="1" t="s">
        <v>333</v>
      </c>
    </row>
    <row r="154" spans="1:8" x14ac:dyDescent="0.4">
      <c r="A154" s="1" t="s">
        <v>233</v>
      </c>
      <c r="B154" s="1">
        <v>125.0626786</v>
      </c>
      <c r="C154" s="1">
        <v>1.4565680569999999</v>
      </c>
      <c r="D154" s="1">
        <v>0.401467723</v>
      </c>
      <c r="E154" s="1">
        <v>3.6281075010000001</v>
      </c>
      <c r="F154" s="1">
        <v>2.8550599999999999E-4</v>
      </c>
      <c r="G154" s="1">
        <v>2.8326482E-2</v>
      </c>
      <c r="H154" s="1" t="s">
        <v>334</v>
      </c>
    </row>
    <row r="155" spans="1:8" x14ac:dyDescent="0.4">
      <c r="A155" s="1" t="s">
        <v>234</v>
      </c>
      <c r="B155" s="1">
        <v>55.256330689999999</v>
      </c>
      <c r="C155" s="1">
        <v>1.663333787</v>
      </c>
      <c r="D155" s="1">
        <v>0.458464492</v>
      </c>
      <c r="E155" s="1">
        <v>3.6280536799999998</v>
      </c>
      <c r="F155" s="1">
        <v>2.8556600000000001E-4</v>
      </c>
      <c r="G155" s="1">
        <v>2.8326482E-2</v>
      </c>
      <c r="H155" s="1" t="s">
        <v>334</v>
      </c>
    </row>
    <row r="156" spans="1:8" x14ac:dyDescent="0.4">
      <c r="A156" s="1" t="s">
        <v>235</v>
      </c>
      <c r="B156" s="1">
        <v>320.86641850000001</v>
      </c>
      <c r="C156" s="1">
        <v>-1.519169612</v>
      </c>
      <c r="D156" s="1">
        <v>0.418988413</v>
      </c>
      <c r="E156" s="1">
        <v>-3.6258034029999999</v>
      </c>
      <c r="F156" s="1">
        <v>2.8806399999999998E-4</v>
      </c>
      <c r="G156" s="1">
        <v>2.8326482E-2</v>
      </c>
      <c r="H156" s="1" t="s">
        <v>333</v>
      </c>
    </row>
    <row r="157" spans="1:8" x14ac:dyDescent="0.4">
      <c r="A157" s="1" t="s">
        <v>236</v>
      </c>
      <c r="B157" s="1">
        <v>105.4953215</v>
      </c>
      <c r="C157" s="1">
        <v>1.658365616</v>
      </c>
      <c r="D157" s="1">
        <v>0.45770486599999999</v>
      </c>
      <c r="E157" s="1">
        <v>3.62322042</v>
      </c>
      <c r="F157" s="1">
        <v>2.9095800000000002E-4</v>
      </c>
      <c r="G157" s="1">
        <v>2.8435789999999999E-2</v>
      </c>
      <c r="H157" s="1" t="s">
        <v>334</v>
      </c>
    </row>
    <row r="158" spans="1:8" x14ac:dyDescent="0.4">
      <c r="A158" s="1" t="s">
        <v>237</v>
      </c>
      <c r="B158" s="1">
        <v>86.186164050000002</v>
      </c>
      <c r="C158" s="1">
        <v>1.587967989</v>
      </c>
      <c r="D158" s="1">
        <v>0.43872645900000001</v>
      </c>
      <c r="E158" s="1">
        <v>3.6194944659999999</v>
      </c>
      <c r="F158" s="1">
        <v>2.9517900000000001E-4</v>
      </c>
      <c r="G158" s="1">
        <v>2.8673521E-2</v>
      </c>
      <c r="H158" s="1" t="s">
        <v>334</v>
      </c>
    </row>
    <row r="159" spans="1:8" x14ac:dyDescent="0.4">
      <c r="A159" s="1" t="s">
        <v>238</v>
      </c>
      <c r="B159" s="1">
        <v>112.3231921</v>
      </c>
      <c r="C159" s="1">
        <v>1.397794059</v>
      </c>
      <c r="D159" s="1">
        <v>0.38649457799999998</v>
      </c>
      <c r="E159" s="1">
        <v>3.6165942279999999</v>
      </c>
      <c r="F159" s="1">
        <v>2.9850500000000002E-4</v>
      </c>
      <c r="G159" s="1">
        <v>2.8674680000000001E-2</v>
      </c>
      <c r="H159" s="1" t="s">
        <v>334</v>
      </c>
    </row>
    <row r="160" spans="1:8" x14ac:dyDescent="0.4">
      <c r="A160" s="1" t="s">
        <v>239</v>
      </c>
      <c r="B160" s="1">
        <v>194.0264397</v>
      </c>
      <c r="C160" s="1">
        <v>1.1406283269999999</v>
      </c>
      <c r="D160" s="1">
        <v>0.31562444200000001</v>
      </c>
      <c r="E160" s="1">
        <v>3.61387832</v>
      </c>
      <c r="F160" s="1">
        <v>3.01651E-4</v>
      </c>
      <c r="G160" s="1">
        <v>2.8674680000000001E-2</v>
      </c>
      <c r="H160" s="1" t="s">
        <v>334</v>
      </c>
    </row>
    <row r="161" spans="1:8" x14ac:dyDescent="0.4">
      <c r="A161" s="1" t="s">
        <v>240</v>
      </c>
      <c r="B161" s="1">
        <v>545.26882990000001</v>
      </c>
      <c r="C161" s="1">
        <v>1.361256767</v>
      </c>
      <c r="D161" s="1">
        <v>0.37671756499999998</v>
      </c>
      <c r="E161" s="1">
        <v>3.6134677339999999</v>
      </c>
      <c r="F161" s="1">
        <v>3.0212899999999999E-4</v>
      </c>
      <c r="G161" s="1">
        <v>2.8674680000000001E-2</v>
      </c>
      <c r="H161" s="1" t="s">
        <v>334</v>
      </c>
    </row>
    <row r="162" spans="1:8" x14ac:dyDescent="0.4">
      <c r="A162" s="1" t="s">
        <v>241</v>
      </c>
      <c r="B162" s="1">
        <v>613.52257129999998</v>
      </c>
      <c r="C162" s="1">
        <v>1.493696339</v>
      </c>
      <c r="D162" s="1">
        <v>0.41371946500000001</v>
      </c>
      <c r="E162" s="1">
        <v>3.610408659</v>
      </c>
      <c r="F162" s="1">
        <v>3.0571500000000002E-4</v>
      </c>
      <c r="G162" s="1">
        <v>2.8674680000000001E-2</v>
      </c>
      <c r="H162" s="1" t="s">
        <v>334</v>
      </c>
    </row>
    <row r="163" spans="1:8" x14ac:dyDescent="0.4">
      <c r="A163" s="1" t="s">
        <v>242</v>
      </c>
      <c r="B163" s="1">
        <v>1468.55654</v>
      </c>
      <c r="C163" s="1">
        <v>2.3350728670000001</v>
      </c>
      <c r="D163" s="1">
        <v>0.64808408699999998</v>
      </c>
      <c r="E163" s="1">
        <v>3.6030399640000002</v>
      </c>
      <c r="F163" s="1">
        <v>3.14517E-4</v>
      </c>
      <c r="G163" s="1">
        <v>2.9017798000000001E-2</v>
      </c>
      <c r="H163" s="1" t="s">
        <v>334</v>
      </c>
    </row>
    <row r="164" spans="1:8" x14ac:dyDescent="0.4">
      <c r="A164" s="1" t="s">
        <v>243</v>
      </c>
      <c r="B164" s="1">
        <v>1182.7764030000001</v>
      </c>
      <c r="C164" s="1">
        <v>-1.6512092359999999</v>
      </c>
      <c r="D164" s="1">
        <v>0.45850305299999999</v>
      </c>
      <c r="E164" s="1">
        <v>-3.6013047820000001</v>
      </c>
      <c r="F164" s="1">
        <v>3.16624E-4</v>
      </c>
      <c r="G164" s="1">
        <v>2.9017798000000001E-2</v>
      </c>
      <c r="H164" s="1" t="s">
        <v>333</v>
      </c>
    </row>
    <row r="165" spans="1:8" x14ac:dyDescent="0.4">
      <c r="A165" s="1" t="s">
        <v>244</v>
      </c>
      <c r="B165" s="1">
        <v>68.193063730000006</v>
      </c>
      <c r="C165" s="1">
        <v>-1.2084575420000001</v>
      </c>
      <c r="D165" s="1">
        <v>0.3355766</v>
      </c>
      <c r="E165" s="1">
        <v>-3.6011376909999999</v>
      </c>
      <c r="F165" s="1">
        <v>3.1682800000000001E-4</v>
      </c>
      <c r="G165" s="1">
        <v>2.9017798000000001E-2</v>
      </c>
      <c r="H165" s="1" t="s">
        <v>333</v>
      </c>
    </row>
    <row r="166" spans="1:8" x14ac:dyDescent="0.4">
      <c r="A166" s="1" t="s">
        <v>245</v>
      </c>
      <c r="B166" s="1">
        <v>296.31642099999999</v>
      </c>
      <c r="C166" s="1">
        <v>1.667492601</v>
      </c>
      <c r="D166" s="1">
        <v>0.46391329399999998</v>
      </c>
      <c r="E166" s="1">
        <v>3.5944057250000001</v>
      </c>
      <c r="F166" s="1">
        <v>3.2513300000000002E-4</v>
      </c>
      <c r="G166" s="1">
        <v>2.9609257E-2</v>
      </c>
      <c r="H166" s="1" t="s">
        <v>334</v>
      </c>
    </row>
    <row r="167" spans="1:8" x14ac:dyDescent="0.4">
      <c r="A167" s="1" t="s">
        <v>246</v>
      </c>
      <c r="B167" s="1">
        <v>229.91968320000001</v>
      </c>
      <c r="C167" s="1">
        <v>1.5198513259999999</v>
      </c>
      <c r="D167" s="1">
        <v>0.42335289500000001</v>
      </c>
      <c r="E167" s="1">
        <v>3.5900340960000001</v>
      </c>
      <c r="F167" s="1">
        <v>3.3063500000000002E-4</v>
      </c>
      <c r="G167" s="1">
        <v>2.9940187E-2</v>
      </c>
      <c r="H167" s="1" t="s">
        <v>334</v>
      </c>
    </row>
    <row r="168" spans="1:8" x14ac:dyDescent="0.4">
      <c r="A168" s="1" t="s">
        <v>247</v>
      </c>
      <c r="B168" s="1">
        <v>282.7621024</v>
      </c>
      <c r="C168" s="1">
        <v>1.551322643</v>
      </c>
      <c r="D168" s="1">
        <v>0.43256771599999999</v>
      </c>
      <c r="E168" s="1">
        <v>3.5863116559999999</v>
      </c>
      <c r="F168" s="1">
        <v>3.3538799999999999E-4</v>
      </c>
      <c r="G168" s="1">
        <v>3.0058838000000001E-2</v>
      </c>
      <c r="H168" s="1" t="s">
        <v>334</v>
      </c>
    </row>
    <row r="169" spans="1:8" x14ac:dyDescent="0.4">
      <c r="A169" s="1" t="s">
        <v>248</v>
      </c>
      <c r="B169" s="1">
        <v>76.924264550000004</v>
      </c>
      <c r="C169" s="1">
        <v>3.7750973380000001</v>
      </c>
      <c r="D169" s="1">
        <v>1.05271085</v>
      </c>
      <c r="E169" s="1">
        <v>3.5860724140000002</v>
      </c>
      <c r="F169" s="1">
        <v>3.3569600000000002E-4</v>
      </c>
      <c r="G169" s="1">
        <v>3.0058838000000001E-2</v>
      </c>
      <c r="H169" s="1" t="s">
        <v>334</v>
      </c>
    </row>
    <row r="170" spans="1:8" x14ac:dyDescent="0.4">
      <c r="A170" s="1" t="s">
        <v>249</v>
      </c>
      <c r="B170" s="1">
        <v>137.4460187</v>
      </c>
      <c r="C170" s="1">
        <v>1.3068255099999999</v>
      </c>
      <c r="D170" s="1">
        <v>0.36471179199999998</v>
      </c>
      <c r="E170" s="1">
        <v>3.5831731800000002</v>
      </c>
      <c r="F170" s="1">
        <v>3.3944500000000001E-4</v>
      </c>
      <c r="G170" s="1">
        <v>3.009069E-2</v>
      </c>
      <c r="H170" s="1" t="s">
        <v>334</v>
      </c>
    </row>
    <row r="171" spans="1:8" x14ac:dyDescent="0.4">
      <c r="A171" s="1" t="s">
        <v>250</v>
      </c>
      <c r="B171" s="1">
        <v>59.873360329999997</v>
      </c>
      <c r="C171" s="1">
        <v>-1.5265508560000001</v>
      </c>
      <c r="D171" s="1">
        <v>0.42606622399999999</v>
      </c>
      <c r="E171" s="1">
        <v>-3.582895733</v>
      </c>
      <c r="F171" s="1">
        <v>3.3980600000000001E-4</v>
      </c>
      <c r="G171" s="1">
        <v>3.009069E-2</v>
      </c>
      <c r="H171" s="1" t="s">
        <v>333</v>
      </c>
    </row>
    <row r="172" spans="1:8" x14ac:dyDescent="0.4">
      <c r="A172" s="1" t="s">
        <v>251</v>
      </c>
      <c r="B172" s="1">
        <v>274.01632089999998</v>
      </c>
      <c r="C172" s="1">
        <v>1.6868448650000001</v>
      </c>
      <c r="D172" s="1">
        <v>0.47124599499999997</v>
      </c>
      <c r="E172" s="1">
        <v>3.5795420710000001</v>
      </c>
      <c r="F172" s="1">
        <v>3.4419700000000003E-4</v>
      </c>
      <c r="G172" s="1">
        <v>3.0312016000000001E-2</v>
      </c>
      <c r="H172" s="1" t="s">
        <v>334</v>
      </c>
    </row>
    <row r="173" spans="1:8" x14ac:dyDescent="0.4">
      <c r="A173" s="1" t="s">
        <v>252</v>
      </c>
      <c r="B173" s="1">
        <v>516.54722400000003</v>
      </c>
      <c r="C173" s="1">
        <v>-1.227197259</v>
      </c>
      <c r="D173" s="1">
        <v>0.34341319999999997</v>
      </c>
      <c r="E173" s="1">
        <v>-3.5735296679999999</v>
      </c>
      <c r="F173" s="1">
        <v>3.5220100000000001E-4</v>
      </c>
      <c r="G173" s="1">
        <v>3.0679797000000002E-2</v>
      </c>
      <c r="H173" s="1" t="s">
        <v>333</v>
      </c>
    </row>
    <row r="174" spans="1:8" x14ac:dyDescent="0.4">
      <c r="A174" s="1" t="s">
        <v>253</v>
      </c>
      <c r="B174" s="1">
        <v>144.20267190000001</v>
      </c>
      <c r="C174" s="1">
        <v>-15.41288973</v>
      </c>
      <c r="D174" s="1">
        <v>4.3186123939999996</v>
      </c>
      <c r="E174" s="1">
        <v>-3.5689449130000002</v>
      </c>
      <c r="F174" s="1">
        <v>3.58422E-4</v>
      </c>
      <c r="G174" s="1">
        <v>3.1052887000000001E-2</v>
      </c>
      <c r="H174" s="1" t="s">
        <v>333</v>
      </c>
    </row>
    <row r="175" spans="1:8" x14ac:dyDescent="0.4">
      <c r="A175" s="1" t="s">
        <v>254</v>
      </c>
      <c r="B175" s="1">
        <v>2030.8610630000001</v>
      </c>
      <c r="C175" s="1">
        <v>-1.489911671</v>
      </c>
      <c r="D175" s="1">
        <v>0.41804831599999998</v>
      </c>
      <c r="E175" s="1">
        <v>-3.5639700310000002</v>
      </c>
      <c r="F175" s="1">
        <v>3.6528800000000002E-4</v>
      </c>
      <c r="G175" s="1">
        <v>3.1477586000000002E-2</v>
      </c>
      <c r="H175" s="1" t="s">
        <v>333</v>
      </c>
    </row>
    <row r="176" spans="1:8" x14ac:dyDescent="0.4">
      <c r="A176" s="1" t="s">
        <v>255</v>
      </c>
      <c r="B176" s="1">
        <v>27.996091830000001</v>
      </c>
      <c r="C176" s="1">
        <v>-2.2727397439999999</v>
      </c>
      <c r="D176" s="1">
        <v>0.63944193500000002</v>
      </c>
      <c r="E176" s="1">
        <v>-3.5542550780000002</v>
      </c>
      <c r="F176" s="1">
        <v>3.7905099999999999E-4</v>
      </c>
      <c r="G176" s="1">
        <v>3.2316147000000003E-2</v>
      </c>
      <c r="H176" s="1" t="s">
        <v>333</v>
      </c>
    </row>
    <row r="177" spans="1:8" x14ac:dyDescent="0.4">
      <c r="A177" s="1" t="s">
        <v>256</v>
      </c>
      <c r="B177" s="1">
        <v>104.85157390000001</v>
      </c>
      <c r="C177" s="1">
        <v>1.179780279</v>
      </c>
      <c r="D177" s="1">
        <v>0.33248054900000001</v>
      </c>
      <c r="E177" s="1">
        <v>3.5484189420000001</v>
      </c>
      <c r="F177" s="1">
        <v>3.8755099999999998E-4</v>
      </c>
      <c r="G177" s="1">
        <v>3.2865987999999999E-2</v>
      </c>
      <c r="H177" s="1" t="s">
        <v>334</v>
      </c>
    </row>
    <row r="178" spans="1:8" x14ac:dyDescent="0.4">
      <c r="A178" s="1" t="s">
        <v>257</v>
      </c>
      <c r="B178" s="1">
        <v>1121.654186</v>
      </c>
      <c r="C178" s="1">
        <v>-1.5090154250000001</v>
      </c>
      <c r="D178" s="1">
        <v>0.42578252799999999</v>
      </c>
      <c r="E178" s="1">
        <v>-3.5440989809999999</v>
      </c>
      <c r="F178" s="1">
        <v>3.9395700000000001E-4</v>
      </c>
      <c r="G178" s="1">
        <v>3.3153604000000003E-2</v>
      </c>
      <c r="H178" s="1" t="s">
        <v>333</v>
      </c>
    </row>
    <row r="179" spans="1:8" x14ac:dyDescent="0.4">
      <c r="A179" s="1" t="s">
        <v>258</v>
      </c>
      <c r="B179" s="1">
        <v>338.24264340000002</v>
      </c>
      <c r="C179" s="1">
        <v>1.750708932</v>
      </c>
      <c r="D179" s="1">
        <v>0.49408314599999997</v>
      </c>
      <c r="E179" s="1">
        <v>3.543348817</v>
      </c>
      <c r="F179" s="1">
        <v>3.9508000000000002E-4</v>
      </c>
      <c r="G179" s="1">
        <v>3.3153604000000003E-2</v>
      </c>
      <c r="H179" s="1" t="s">
        <v>334</v>
      </c>
    </row>
    <row r="180" spans="1:8" x14ac:dyDescent="0.4">
      <c r="A180" s="1" t="s">
        <v>259</v>
      </c>
      <c r="B180" s="1">
        <v>157.50817699999999</v>
      </c>
      <c r="C180" s="1">
        <v>1.5182819380000001</v>
      </c>
      <c r="D180" s="1">
        <v>0.42928738999999999</v>
      </c>
      <c r="E180" s="1">
        <v>3.536749446</v>
      </c>
      <c r="F180" s="1">
        <v>4.05084E-4</v>
      </c>
      <c r="G180" s="1">
        <v>3.3816054999999998E-2</v>
      </c>
      <c r="H180" s="1" t="s">
        <v>334</v>
      </c>
    </row>
    <row r="181" spans="1:8" x14ac:dyDescent="0.4">
      <c r="A181" s="1" t="s">
        <v>260</v>
      </c>
      <c r="B181" s="1">
        <v>149.6446483</v>
      </c>
      <c r="C181" s="1">
        <v>1.7740150210000001</v>
      </c>
      <c r="D181" s="1">
        <v>0.50339249200000002</v>
      </c>
      <c r="E181" s="1">
        <v>3.5241189500000001</v>
      </c>
      <c r="F181" s="1">
        <v>4.2489300000000003E-4</v>
      </c>
      <c r="G181" s="1">
        <v>3.5230101999999999E-2</v>
      </c>
      <c r="H181" s="1" t="s">
        <v>334</v>
      </c>
    </row>
    <row r="182" spans="1:8" x14ac:dyDescent="0.4">
      <c r="A182" s="1" t="s">
        <v>261</v>
      </c>
      <c r="B182" s="1">
        <v>26.38773754</v>
      </c>
      <c r="C182" s="1">
        <v>-2.8668168199999999</v>
      </c>
      <c r="D182" s="1">
        <v>0.81370394400000001</v>
      </c>
      <c r="E182" s="1">
        <v>-3.523169379</v>
      </c>
      <c r="F182" s="1">
        <v>4.2641899999999998E-4</v>
      </c>
      <c r="G182" s="1">
        <v>3.5230101999999999E-2</v>
      </c>
      <c r="H182" s="1" t="s">
        <v>333</v>
      </c>
    </row>
    <row r="183" spans="1:8" x14ac:dyDescent="0.4">
      <c r="A183" s="1" t="s">
        <v>262</v>
      </c>
      <c r="B183" s="1">
        <v>49.020679209999997</v>
      </c>
      <c r="C183" s="1">
        <v>2.5608105229999998</v>
      </c>
      <c r="D183" s="1">
        <v>0.72760367599999998</v>
      </c>
      <c r="E183" s="1">
        <v>3.5195129010000001</v>
      </c>
      <c r="F183" s="1">
        <v>4.3234000000000002E-4</v>
      </c>
      <c r="G183" s="1">
        <v>3.5536131999999998E-2</v>
      </c>
      <c r="H183" s="1" t="s">
        <v>334</v>
      </c>
    </row>
    <row r="184" spans="1:8" x14ac:dyDescent="0.4">
      <c r="A184" s="1" t="s">
        <v>263</v>
      </c>
      <c r="B184" s="1">
        <v>565.81725200000005</v>
      </c>
      <c r="C184" s="1">
        <v>1.275620658</v>
      </c>
      <c r="D184" s="1">
        <v>0.362815</v>
      </c>
      <c r="E184" s="1">
        <v>3.5158983410000002</v>
      </c>
      <c r="F184" s="1">
        <v>4.3826899999999997E-4</v>
      </c>
      <c r="G184" s="1">
        <v>3.5657348999999998E-2</v>
      </c>
      <c r="H184" s="1" t="s">
        <v>334</v>
      </c>
    </row>
    <row r="185" spans="1:8" x14ac:dyDescent="0.4">
      <c r="A185" s="1" t="s">
        <v>264</v>
      </c>
      <c r="B185" s="1">
        <v>673.03884349999998</v>
      </c>
      <c r="C185" s="1">
        <v>2.0362581500000001</v>
      </c>
      <c r="D185" s="1">
        <v>0.57927556999999996</v>
      </c>
      <c r="E185" s="1">
        <v>3.515180435</v>
      </c>
      <c r="F185" s="1">
        <v>4.39455E-4</v>
      </c>
      <c r="G185" s="1">
        <v>3.5657348999999998E-2</v>
      </c>
      <c r="H185" s="1" t="s">
        <v>334</v>
      </c>
    </row>
    <row r="186" spans="1:8" x14ac:dyDescent="0.4">
      <c r="A186" s="1" t="s">
        <v>265</v>
      </c>
      <c r="B186" s="1">
        <v>147.0352517</v>
      </c>
      <c r="C186" s="1">
        <v>1.3823451099999999</v>
      </c>
      <c r="D186" s="1">
        <v>0.39331991999999999</v>
      </c>
      <c r="E186" s="1">
        <v>3.514556571</v>
      </c>
      <c r="F186" s="1">
        <v>4.4048900000000002E-4</v>
      </c>
      <c r="G186" s="1">
        <v>3.5657348999999998E-2</v>
      </c>
      <c r="H186" s="1" t="s">
        <v>334</v>
      </c>
    </row>
    <row r="187" spans="1:8" x14ac:dyDescent="0.4">
      <c r="A187" s="1" t="s">
        <v>266</v>
      </c>
      <c r="B187" s="1">
        <v>91.935726990000006</v>
      </c>
      <c r="C187" s="1">
        <v>-1.1413753499999999</v>
      </c>
      <c r="D187" s="1">
        <v>0.32490970499999999</v>
      </c>
      <c r="E187" s="1">
        <v>-3.512900143</v>
      </c>
      <c r="F187" s="1">
        <v>4.4324399999999997E-4</v>
      </c>
      <c r="G187" s="1">
        <v>3.5700076999999997E-2</v>
      </c>
      <c r="H187" s="1" t="s">
        <v>333</v>
      </c>
    </row>
    <row r="188" spans="1:8" x14ac:dyDescent="0.4">
      <c r="A188" s="1" t="s">
        <v>267</v>
      </c>
      <c r="B188" s="1">
        <v>509.12755019999997</v>
      </c>
      <c r="C188" s="1">
        <v>1.7346656629999999</v>
      </c>
      <c r="D188" s="1">
        <v>0.49433456799999997</v>
      </c>
      <c r="E188" s="1">
        <v>3.5090923780000001</v>
      </c>
      <c r="F188" s="1">
        <v>4.49639E-4</v>
      </c>
      <c r="G188" s="1">
        <v>3.5922202E-2</v>
      </c>
      <c r="H188" s="1" t="s">
        <v>334</v>
      </c>
    </row>
    <row r="189" spans="1:8" x14ac:dyDescent="0.4">
      <c r="A189" s="1" t="s">
        <v>268</v>
      </c>
      <c r="B189" s="1">
        <v>1268.1546089999999</v>
      </c>
      <c r="C189" s="1">
        <v>1.26484508</v>
      </c>
      <c r="D189" s="1">
        <v>0.36049926799999998</v>
      </c>
      <c r="E189" s="1">
        <v>3.5085926430000001</v>
      </c>
      <c r="F189" s="1">
        <v>4.5048400000000002E-4</v>
      </c>
      <c r="G189" s="1">
        <v>3.5922202E-2</v>
      </c>
      <c r="H189" s="1" t="s">
        <v>334</v>
      </c>
    </row>
    <row r="190" spans="1:8" x14ac:dyDescent="0.4">
      <c r="A190" s="1" t="s">
        <v>269</v>
      </c>
      <c r="B190" s="1">
        <v>329.01447680000001</v>
      </c>
      <c r="C190" s="1">
        <v>1.846489971</v>
      </c>
      <c r="D190" s="1">
        <v>0.52723123299999997</v>
      </c>
      <c r="E190" s="1">
        <v>3.50223935</v>
      </c>
      <c r="F190" s="1">
        <v>4.6136499999999998E-4</v>
      </c>
      <c r="G190" s="1">
        <v>3.5998747999999997E-2</v>
      </c>
      <c r="H190" s="1" t="s">
        <v>334</v>
      </c>
    </row>
    <row r="191" spans="1:8" x14ac:dyDescent="0.4">
      <c r="A191" s="1" t="s">
        <v>270</v>
      </c>
      <c r="B191" s="1">
        <v>46.742892329999997</v>
      </c>
      <c r="C191" s="1">
        <v>3.7336614670000001</v>
      </c>
      <c r="D191" s="1">
        <v>1.0661181609999999</v>
      </c>
      <c r="E191" s="1">
        <v>3.5021084939999998</v>
      </c>
      <c r="F191" s="1">
        <v>4.6159199999999998E-4</v>
      </c>
      <c r="G191" s="1">
        <v>3.5998747999999997E-2</v>
      </c>
      <c r="H191" s="1" t="s">
        <v>334</v>
      </c>
    </row>
    <row r="192" spans="1:8" x14ac:dyDescent="0.4">
      <c r="A192" s="1" t="s">
        <v>271</v>
      </c>
      <c r="B192" s="1">
        <v>93.725725229999995</v>
      </c>
      <c r="C192" s="1">
        <v>1.7698386690000001</v>
      </c>
      <c r="D192" s="1">
        <v>0.50555430700000004</v>
      </c>
      <c r="E192" s="1">
        <v>3.5007884329999999</v>
      </c>
      <c r="F192" s="1">
        <v>4.6388400000000002E-4</v>
      </c>
      <c r="G192" s="1">
        <v>3.5998747999999997E-2</v>
      </c>
      <c r="H192" s="1" t="s">
        <v>334</v>
      </c>
    </row>
    <row r="193" spans="1:8" x14ac:dyDescent="0.4">
      <c r="A193" s="1" t="s">
        <v>272</v>
      </c>
      <c r="B193" s="1">
        <v>1834.2484469999999</v>
      </c>
      <c r="C193" s="1">
        <v>-1.1073460989999999</v>
      </c>
      <c r="D193" s="1">
        <v>0.31647130000000001</v>
      </c>
      <c r="E193" s="1">
        <v>-3.4990411360000002</v>
      </c>
      <c r="F193" s="1">
        <v>4.6693499999999997E-4</v>
      </c>
      <c r="G193" s="1">
        <v>3.5998747999999997E-2</v>
      </c>
      <c r="H193" s="1" t="s">
        <v>333</v>
      </c>
    </row>
    <row r="194" spans="1:8" x14ac:dyDescent="0.4">
      <c r="A194" s="1" t="s">
        <v>273</v>
      </c>
      <c r="B194" s="1">
        <v>380.06805129999998</v>
      </c>
      <c r="C194" s="1">
        <v>1.242128541</v>
      </c>
      <c r="D194" s="1">
        <v>0.35500453999999998</v>
      </c>
      <c r="E194" s="1">
        <v>3.49890889</v>
      </c>
      <c r="F194" s="1">
        <v>4.6716599999999998E-4</v>
      </c>
      <c r="G194" s="1">
        <v>3.5998747999999997E-2</v>
      </c>
      <c r="H194" s="1" t="s">
        <v>334</v>
      </c>
    </row>
    <row r="195" spans="1:8" x14ac:dyDescent="0.4">
      <c r="A195" s="1" t="s">
        <v>274</v>
      </c>
      <c r="B195" s="1">
        <v>155.50228540000001</v>
      </c>
      <c r="C195" s="1">
        <v>1.116731334</v>
      </c>
      <c r="D195" s="1">
        <v>0.31978954700000001</v>
      </c>
      <c r="E195" s="1">
        <v>3.4920820410000002</v>
      </c>
      <c r="F195" s="1">
        <v>4.7927100000000003E-4</v>
      </c>
      <c r="G195" s="1">
        <v>3.6579790000000001E-2</v>
      </c>
      <c r="H195" s="1" t="s">
        <v>334</v>
      </c>
    </row>
    <row r="196" spans="1:8" x14ac:dyDescent="0.4">
      <c r="A196" s="1" t="s">
        <v>275</v>
      </c>
      <c r="B196" s="1">
        <v>116.6776096</v>
      </c>
      <c r="C196" s="1">
        <v>1.85445236</v>
      </c>
      <c r="D196" s="1">
        <v>0.53191919899999995</v>
      </c>
      <c r="E196" s="1">
        <v>3.4863422169999998</v>
      </c>
      <c r="F196" s="1">
        <v>4.8967399999999995E-4</v>
      </c>
      <c r="G196" s="1">
        <v>3.7021213999999997E-2</v>
      </c>
      <c r="H196" s="1" t="s">
        <v>334</v>
      </c>
    </row>
    <row r="197" spans="1:8" x14ac:dyDescent="0.4">
      <c r="A197" s="1" t="s">
        <v>276</v>
      </c>
      <c r="B197" s="1">
        <v>1176.710282</v>
      </c>
      <c r="C197" s="1">
        <v>-1.2533681480000001</v>
      </c>
      <c r="D197" s="1">
        <v>0.35976261100000001</v>
      </c>
      <c r="E197" s="1">
        <v>-3.4838755020000001</v>
      </c>
      <c r="F197" s="1">
        <v>4.9420900000000001E-4</v>
      </c>
      <c r="G197" s="1">
        <v>3.7161064000000001E-2</v>
      </c>
      <c r="H197" s="1" t="s">
        <v>333</v>
      </c>
    </row>
    <row r="198" spans="1:8" x14ac:dyDescent="0.4">
      <c r="A198" s="1" t="s">
        <v>277</v>
      </c>
      <c r="B198" s="1">
        <v>354.09950850000001</v>
      </c>
      <c r="C198" s="1">
        <v>1.255421935</v>
      </c>
      <c r="D198" s="1">
        <v>0.36046945000000002</v>
      </c>
      <c r="E198" s="1">
        <v>3.4827415620000002</v>
      </c>
      <c r="F198" s="1">
        <v>4.9630699999999998E-4</v>
      </c>
      <c r="G198" s="1">
        <v>3.7161064000000001E-2</v>
      </c>
      <c r="H198" s="1" t="s">
        <v>334</v>
      </c>
    </row>
    <row r="199" spans="1:8" x14ac:dyDescent="0.4">
      <c r="A199" s="1" t="s">
        <v>278</v>
      </c>
      <c r="B199" s="1">
        <v>540.80941689999997</v>
      </c>
      <c r="C199" s="1">
        <v>1.8466952700000001</v>
      </c>
      <c r="D199" s="1">
        <v>0.53041993399999998</v>
      </c>
      <c r="E199" s="1">
        <v>3.4815721530000001</v>
      </c>
      <c r="F199" s="1">
        <v>4.9847900000000002E-4</v>
      </c>
      <c r="G199" s="1">
        <v>3.7161064000000001E-2</v>
      </c>
      <c r="H199" s="1" t="s">
        <v>334</v>
      </c>
    </row>
    <row r="200" spans="1:8" x14ac:dyDescent="0.4">
      <c r="A200" s="1" t="s">
        <v>279</v>
      </c>
      <c r="B200" s="1">
        <v>309.16940720000002</v>
      </c>
      <c r="C200" s="1">
        <v>-1.9002370120000001</v>
      </c>
      <c r="D200" s="1">
        <v>0.54686865799999995</v>
      </c>
      <c r="E200" s="1">
        <v>-3.4747594030000002</v>
      </c>
      <c r="F200" s="1">
        <v>5.1131199999999999E-4</v>
      </c>
      <c r="G200" s="1">
        <v>3.7695599000000003E-2</v>
      </c>
      <c r="H200" s="1" t="s">
        <v>333</v>
      </c>
    </row>
    <row r="201" spans="1:8" x14ac:dyDescent="0.4">
      <c r="A201" s="1" t="s">
        <v>280</v>
      </c>
      <c r="B201" s="1">
        <v>205.39215350000001</v>
      </c>
      <c r="C201" s="1">
        <v>1.2422700849999999</v>
      </c>
      <c r="D201" s="1">
        <v>0.35758769600000001</v>
      </c>
      <c r="E201" s="1">
        <v>3.4740291650000001</v>
      </c>
      <c r="F201" s="1">
        <v>5.1270500000000002E-4</v>
      </c>
      <c r="G201" s="1">
        <v>3.7695599000000003E-2</v>
      </c>
      <c r="H201" s="1" t="s">
        <v>334</v>
      </c>
    </row>
    <row r="202" spans="1:8" x14ac:dyDescent="0.4">
      <c r="A202" s="1" t="s">
        <v>281</v>
      </c>
      <c r="B202" s="1">
        <v>565.3288417</v>
      </c>
      <c r="C202" s="1">
        <v>-2.210261349</v>
      </c>
      <c r="D202" s="1">
        <v>0.63659787000000001</v>
      </c>
      <c r="E202" s="1">
        <v>-3.4719898589999998</v>
      </c>
      <c r="F202" s="1">
        <v>5.1661600000000002E-4</v>
      </c>
      <c r="G202" s="1">
        <v>3.7809675000000001E-2</v>
      </c>
      <c r="H202" s="1" t="s">
        <v>333</v>
      </c>
    </row>
    <row r="203" spans="1:8" x14ac:dyDescent="0.4">
      <c r="A203" s="1" t="s">
        <v>282</v>
      </c>
      <c r="B203" s="1">
        <v>362.88734820000002</v>
      </c>
      <c r="C203" s="1">
        <v>-2.3709734779999998</v>
      </c>
      <c r="D203" s="1">
        <v>0.68319887999999995</v>
      </c>
      <c r="E203" s="1">
        <v>-3.4704001209999999</v>
      </c>
      <c r="F203" s="1">
        <v>5.1968399999999997E-4</v>
      </c>
      <c r="G203" s="1">
        <v>3.7814934000000001E-2</v>
      </c>
      <c r="H203" s="1" t="s">
        <v>333</v>
      </c>
    </row>
    <row r="204" spans="1:8" x14ac:dyDescent="0.4">
      <c r="A204" s="1" t="s">
        <v>283</v>
      </c>
      <c r="B204" s="1">
        <v>308.71170100000001</v>
      </c>
      <c r="C204" s="1">
        <v>2.5085361150000001</v>
      </c>
      <c r="D204" s="1">
        <v>0.72309573299999996</v>
      </c>
      <c r="E204" s="1">
        <v>3.4691618270000002</v>
      </c>
      <c r="F204" s="1">
        <v>5.2208500000000004E-4</v>
      </c>
      <c r="G204" s="1">
        <v>3.7814934000000001E-2</v>
      </c>
      <c r="H204" s="1" t="s">
        <v>334</v>
      </c>
    </row>
    <row r="205" spans="1:8" x14ac:dyDescent="0.4">
      <c r="A205" s="1" t="s">
        <v>284</v>
      </c>
      <c r="B205" s="1">
        <v>65.767190319999997</v>
      </c>
      <c r="C205" s="1">
        <v>1.519643718</v>
      </c>
      <c r="D205" s="1">
        <v>0.43826369799999998</v>
      </c>
      <c r="E205" s="1">
        <v>3.4674186439999999</v>
      </c>
      <c r="F205" s="1">
        <v>5.2548299999999998E-4</v>
      </c>
      <c r="G205" s="1">
        <v>3.7814934000000001E-2</v>
      </c>
      <c r="H205" s="1" t="s">
        <v>334</v>
      </c>
    </row>
    <row r="206" spans="1:8" x14ac:dyDescent="0.4">
      <c r="A206" s="1" t="s">
        <v>285</v>
      </c>
      <c r="B206" s="1">
        <v>148.9278817</v>
      </c>
      <c r="C206" s="1">
        <v>4.4962019519999998</v>
      </c>
      <c r="D206" s="1">
        <v>1.2972799740000001</v>
      </c>
      <c r="E206" s="1">
        <v>3.465868618</v>
      </c>
      <c r="F206" s="1">
        <v>5.28521E-4</v>
      </c>
      <c r="G206" s="1">
        <v>3.7814934000000001E-2</v>
      </c>
      <c r="H206" s="1" t="s">
        <v>334</v>
      </c>
    </row>
    <row r="207" spans="1:8" x14ac:dyDescent="0.4">
      <c r="A207" s="1" t="s">
        <v>286</v>
      </c>
      <c r="B207" s="1">
        <v>23.676412790000001</v>
      </c>
      <c r="C207" s="1">
        <v>2.6817571880000002</v>
      </c>
      <c r="D207" s="1">
        <v>0.77418095200000003</v>
      </c>
      <c r="E207" s="1">
        <v>3.4639927259999999</v>
      </c>
      <c r="F207" s="1">
        <v>5.3222100000000004E-4</v>
      </c>
      <c r="G207" s="1">
        <v>3.7814934000000001E-2</v>
      </c>
      <c r="H207" s="1" t="s">
        <v>334</v>
      </c>
    </row>
    <row r="208" spans="1:8" x14ac:dyDescent="0.4">
      <c r="A208" s="1" t="s">
        <v>287</v>
      </c>
      <c r="B208" s="1">
        <v>31.365280290000001</v>
      </c>
      <c r="C208" s="1">
        <v>-5.3540256670000002</v>
      </c>
      <c r="D208" s="1">
        <v>1.5461639650000001</v>
      </c>
      <c r="E208" s="1">
        <v>-3.4627800070000001</v>
      </c>
      <c r="F208" s="1">
        <v>5.3462500000000005E-4</v>
      </c>
      <c r="G208" s="1">
        <v>3.7814934000000001E-2</v>
      </c>
      <c r="H208" s="1" t="s">
        <v>333</v>
      </c>
    </row>
    <row r="209" spans="1:8" x14ac:dyDescent="0.4">
      <c r="A209" s="1" t="s">
        <v>288</v>
      </c>
      <c r="B209" s="1">
        <v>353.77330080000002</v>
      </c>
      <c r="C209" s="1">
        <v>-1.1694737500000001</v>
      </c>
      <c r="D209" s="1">
        <v>0.33777279599999999</v>
      </c>
      <c r="E209" s="1">
        <v>-3.4623088740000001</v>
      </c>
      <c r="F209" s="1">
        <v>5.3556199999999995E-4</v>
      </c>
      <c r="G209" s="1">
        <v>3.7814934000000001E-2</v>
      </c>
      <c r="H209" s="1" t="s">
        <v>333</v>
      </c>
    </row>
    <row r="210" spans="1:8" x14ac:dyDescent="0.4">
      <c r="A210" s="1" t="s">
        <v>289</v>
      </c>
      <c r="B210" s="1">
        <v>184.9261984</v>
      </c>
      <c r="C210" s="1">
        <v>2.154533797</v>
      </c>
      <c r="D210" s="1">
        <v>0.62289446299999995</v>
      </c>
      <c r="E210" s="1">
        <v>3.4589066430000002</v>
      </c>
      <c r="F210" s="1">
        <v>5.4237299999999997E-4</v>
      </c>
      <c r="G210" s="1">
        <v>3.8015326000000002E-2</v>
      </c>
      <c r="H210" s="1" t="s">
        <v>334</v>
      </c>
    </row>
    <row r="211" spans="1:8" x14ac:dyDescent="0.4">
      <c r="A211" s="1" t="s">
        <v>290</v>
      </c>
      <c r="B211" s="1">
        <v>493.58435379999997</v>
      </c>
      <c r="C211" s="1">
        <v>-1.1594234729999999</v>
      </c>
      <c r="D211" s="1">
        <v>0.33523649599999999</v>
      </c>
      <c r="E211" s="1">
        <v>-3.4585240129999999</v>
      </c>
      <c r="F211" s="1">
        <v>5.4314399999999996E-4</v>
      </c>
      <c r="G211" s="1">
        <v>3.8015326000000002E-2</v>
      </c>
      <c r="H211" s="1" t="s">
        <v>333</v>
      </c>
    </row>
    <row r="212" spans="1:8" x14ac:dyDescent="0.4">
      <c r="A212" s="1" t="s">
        <v>291</v>
      </c>
      <c r="B212" s="1">
        <v>72.479829890000005</v>
      </c>
      <c r="C212" s="1">
        <v>1.8160422970000001</v>
      </c>
      <c r="D212" s="1">
        <v>0.52558553600000002</v>
      </c>
      <c r="E212" s="1">
        <v>3.455274492</v>
      </c>
      <c r="F212" s="1">
        <v>5.4973299999999995E-4</v>
      </c>
      <c r="G212" s="1">
        <v>3.8309208999999997E-2</v>
      </c>
      <c r="H212" s="1" t="s">
        <v>334</v>
      </c>
    </row>
    <row r="213" spans="1:8" x14ac:dyDescent="0.4">
      <c r="A213" s="1" t="s">
        <v>292</v>
      </c>
      <c r="B213" s="1">
        <v>27.714368060000002</v>
      </c>
      <c r="C213" s="1">
        <v>2.2058331619999998</v>
      </c>
      <c r="D213" s="1">
        <v>0.63897296699999995</v>
      </c>
      <c r="E213" s="1">
        <v>3.4521541199999999</v>
      </c>
      <c r="F213" s="1">
        <v>5.5612999999999995E-4</v>
      </c>
      <c r="G213" s="1">
        <v>3.8470043000000002E-2</v>
      </c>
      <c r="H213" s="1" t="s">
        <v>334</v>
      </c>
    </row>
    <row r="214" spans="1:8" x14ac:dyDescent="0.4">
      <c r="A214" s="1" t="s">
        <v>293</v>
      </c>
      <c r="B214" s="1">
        <v>25.445279360000001</v>
      </c>
      <c r="C214" s="1">
        <v>4.5887499289999996</v>
      </c>
      <c r="D214" s="1">
        <v>1.329375277</v>
      </c>
      <c r="E214" s="1">
        <v>3.4518092880000002</v>
      </c>
      <c r="F214" s="1">
        <v>5.5684099999999998E-4</v>
      </c>
      <c r="G214" s="1">
        <v>3.8470043000000002E-2</v>
      </c>
      <c r="H214" s="1" t="s">
        <v>334</v>
      </c>
    </row>
    <row r="215" spans="1:8" x14ac:dyDescent="0.4">
      <c r="A215" s="1" t="s">
        <v>294</v>
      </c>
      <c r="B215" s="1">
        <v>29.95655953</v>
      </c>
      <c r="C215" s="1">
        <v>-2.862950509</v>
      </c>
      <c r="D215" s="1">
        <v>0.83021825400000004</v>
      </c>
      <c r="E215" s="1">
        <v>-3.4484311750000001</v>
      </c>
      <c r="F215" s="1">
        <v>5.6385300000000001E-4</v>
      </c>
      <c r="G215" s="1">
        <v>3.8787289000000003E-2</v>
      </c>
      <c r="H215" s="1" t="s">
        <v>333</v>
      </c>
    </row>
    <row r="216" spans="1:8" x14ac:dyDescent="0.4">
      <c r="A216" s="1" t="s">
        <v>295</v>
      </c>
      <c r="B216" s="1">
        <v>48.96644062</v>
      </c>
      <c r="C216" s="1">
        <v>1.287464709</v>
      </c>
      <c r="D216" s="1">
        <v>0.373573761</v>
      </c>
      <c r="E216" s="1">
        <v>3.4463467290000001</v>
      </c>
      <c r="F216" s="1">
        <v>5.6822100000000005E-4</v>
      </c>
      <c r="G216" s="1">
        <v>3.8920695999999998E-2</v>
      </c>
      <c r="H216" s="1" t="s">
        <v>334</v>
      </c>
    </row>
    <row r="217" spans="1:8" x14ac:dyDescent="0.4">
      <c r="A217" s="1" t="s">
        <v>296</v>
      </c>
      <c r="B217" s="1">
        <v>34.111748710000001</v>
      </c>
      <c r="C217" s="1">
        <v>2.7932568409999998</v>
      </c>
      <c r="D217" s="1">
        <v>0.81413337200000002</v>
      </c>
      <c r="E217" s="1">
        <v>3.4309573059999998</v>
      </c>
      <c r="F217" s="1">
        <v>6.0145499999999998E-4</v>
      </c>
      <c r="G217" s="1">
        <v>4.0675632000000003E-2</v>
      </c>
      <c r="H217" s="1" t="s">
        <v>334</v>
      </c>
    </row>
    <row r="218" spans="1:8" x14ac:dyDescent="0.4">
      <c r="A218" s="1" t="s">
        <v>297</v>
      </c>
      <c r="B218" s="1">
        <v>60.270797270000003</v>
      </c>
      <c r="C218" s="1">
        <v>-5.4020708620000004</v>
      </c>
      <c r="D218" s="1">
        <v>1.576558793</v>
      </c>
      <c r="E218" s="1">
        <v>-3.4264950270000001</v>
      </c>
      <c r="F218" s="1">
        <v>6.1142499999999997E-4</v>
      </c>
      <c r="G218" s="1">
        <v>4.1003845999999997E-2</v>
      </c>
      <c r="H218" s="1" t="s">
        <v>333</v>
      </c>
    </row>
    <row r="219" spans="1:8" x14ac:dyDescent="0.4">
      <c r="A219" s="1" t="s">
        <v>298</v>
      </c>
      <c r="B219" s="1">
        <v>39.095247149999999</v>
      </c>
      <c r="C219" s="1">
        <v>-14.90171812</v>
      </c>
      <c r="D219" s="1">
        <v>4.3544041570000003</v>
      </c>
      <c r="E219" s="1">
        <v>-3.4222175020000001</v>
      </c>
      <c r="F219" s="1">
        <v>6.2112599999999995E-4</v>
      </c>
      <c r="G219" s="1">
        <v>4.1256520999999997E-2</v>
      </c>
      <c r="H219" s="1" t="s">
        <v>333</v>
      </c>
    </row>
    <row r="220" spans="1:8" x14ac:dyDescent="0.4">
      <c r="A220" s="1" t="s">
        <v>299</v>
      </c>
      <c r="B220" s="1">
        <v>841.626395</v>
      </c>
      <c r="C220" s="1">
        <v>5.4905000389999996</v>
      </c>
      <c r="D220" s="1">
        <v>1.604565008</v>
      </c>
      <c r="E220" s="1">
        <v>3.421799686</v>
      </c>
      <c r="F220" s="1">
        <v>6.2208100000000002E-4</v>
      </c>
      <c r="G220" s="1">
        <v>4.1256520999999997E-2</v>
      </c>
      <c r="H220" s="1" t="s">
        <v>334</v>
      </c>
    </row>
    <row r="221" spans="1:8" x14ac:dyDescent="0.4">
      <c r="A221" s="1" t="s">
        <v>300</v>
      </c>
      <c r="B221" s="1">
        <v>84.697607520000005</v>
      </c>
      <c r="C221" s="1">
        <v>-1.5931556790000001</v>
      </c>
      <c r="D221" s="1">
        <v>0.46563953600000002</v>
      </c>
      <c r="E221" s="1">
        <v>-3.4214355869999999</v>
      </c>
      <c r="F221" s="1">
        <v>6.2291500000000004E-4</v>
      </c>
      <c r="G221" s="1">
        <v>4.1256520999999997E-2</v>
      </c>
      <c r="H221" s="1" t="s">
        <v>333</v>
      </c>
    </row>
    <row r="222" spans="1:8" x14ac:dyDescent="0.4">
      <c r="A222" s="1" t="s">
        <v>301</v>
      </c>
      <c r="B222" s="1">
        <v>1151.2996639999999</v>
      </c>
      <c r="C222" s="1">
        <v>1.6799829589999999</v>
      </c>
      <c r="D222" s="1">
        <v>0.4912572</v>
      </c>
      <c r="E222" s="1">
        <v>3.419762521</v>
      </c>
      <c r="F222" s="1">
        <v>6.2675800000000005E-4</v>
      </c>
      <c r="G222" s="1">
        <v>4.1340252000000001E-2</v>
      </c>
      <c r="H222" s="1" t="s">
        <v>334</v>
      </c>
    </row>
    <row r="223" spans="1:8" x14ac:dyDescent="0.4">
      <c r="A223" s="1" t="s">
        <v>302</v>
      </c>
      <c r="B223" s="1">
        <v>29.508757729999999</v>
      </c>
      <c r="C223" s="1">
        <v>-2.6164046330000001</v>
      </c>
      <c r="D223" s="1">
        <v>0.76538614400000005</v>
      </c>
      <c r="E223" s="1">
        <v>-3.418411286</v>
      </c>
      <c r="F223" s="1">
        <v>6.2987799999999995E-4</v>
      </c>
      <c r="G223" s="1">
        <v>4.1375787999999997E-2</v>
      </c>
      <c r="H223" s="1" t="s">
        <v>333</v>
      </c>
    </row>
    <row r="224" spans="1:8" x14ac:dyDescent="0.4">
      <c r="A224" s="1" t="s">
        <v>303</v>
      </c>
      <c r="B224" s="1">
        <v>63.73625637</v>
      </c>
      <c r="C224" s="1">
        <v>4.4327674119999996</v>
      </c>
      <c r="D224" s="1">
        <v>1.2988013430000001</v>
      </c>
      <c r="E224" s="1">
        <v>3.4129679909999999</v>
      </c>
      <c r="F224" s="1">
        <v>6.4259500000000004E-4</v>
      </c>
      <c r="G224" s="1">
        <v>4.1738945E-2</v>
      </c>
      <c r="H224" s="1" t="s">
        <v>334</v>
      </c>
    </row>
    <row r="225" spans="1:8" x14ac:dyDescent="0.4">
      <c r="A225" s="1" t="s">
        <v>304</v>
      </c>
      <c r="B225" s="1">
        <v>291.46956979999999</v>
      </c>
      <c r="C225" s="1">
        <v>-1.0895589539999999</v>
      </c>
      <c r="D225" s="1">
        <v>0.31925906700000001</v>
      </c>
      <c r="E225" s="1">
        <v>-3.4127737159999998</v>
      </c>
      <c r="F225" s="1">
        <v>6.4305299999999998E-4</v>
      </c>
      <c r="G225" s="1">
        <v>4.1738945E-2</v>
      </c>
      <c r="H225" s="1" t="s">
        <v>333</v>
      </c>
    </row>
    <row r="226" spans="1:8" x14ac:dyDescent="0.4">
      <c r="A226" s="1" t="s">
        <v>305</v>
      </c>
      <c r="B226" s="1">
        <v>157.5566819</v>
      </c>
      <c r="C226" s="1">
        <v>1.8437343930000001</v>
      </c>
      <c r="D226" s="1">
        <v>0.54195909399999997</v>
      </c>
      <c r="E226" s="1">
        <v>3.40198073</v>
      </c>
      <c r="F226" s="1">
        <v>6.6899400000000001E-4</v>
      </c>
      <c r="G226" s="1">
        <v>4.2567568E-2</v>
      </c>
      <c r="H226" s="1" t="s">
        <v>334</v>
      </c>
    </row>
    <row r="227" spans="1:8" x14ac:dyDescent="0.4">
      <c r="A227" s="1" t="s">
        <v>306</v>
      </c>
      <c r="B227" s="1">
        <v>120.5485295</v>
      </c>
      <c r="C227" s="1">
        <v>-2.208290796</v>
      </c>
      <c r="D227" s="1">
        <v>0.65000538900000004</v>
      </c>
      <c r="E227" s="1">
        <v>-3.397342289</v>
      </c>
      <c r="F227" s="1">
        <v>6.8043800000000001E-4</v>
      </c>
      <c r="G227" s="1">
        <v>4.2792462000000003E-2</v>
      </c>
      <c r="H227" s="1" t="s">
        <v>333</v>
      </c>
    </row>
    <row r="228" spans="1:8" x14ac:dyDescent="0.4">
      <c r="A228" s="1" t="s">
        <v>307</v>
      </c>
      <c r="B228" s="1">
        <v>107.7223055</v>
      </c>
      <c r="C228" s="1">
        <v>1.9840086960000001</v>
      </c>
      <c r="D228" s="1">
        <v>0.58417069200000005</v>
      </c>
      <c r="E228" s="1">
        <v>3.3962824970000001</v>
      </c>
      <c r="F228" s="1">
        <v>6.8307800000000005E-4</v>
      </c>
      <c r="G228" s="1">
        <v>4.2792462000000003E-2</v>
      </c>
      <c r="H228" s="1" t="s">
        <v>334</v>
      </c>
    </row>
    <row r="229" spans="1:8" x14ac:dyDescent="0.4">
      <c r="A229" s="1" t="s">
        <v>308</v>
      </c>
      <c r="B229" s="1">
        <v>430.13123469999999</v>
      </c>
      <c r="C229" s="1">
        <v>1.0171688139999999</v>
      </c>
      <c r="D229" s="1">
        <v>0.29950907100000002</v>
      </c>
      <c r="E229" s="1">
        <v>3.3961202319999999</v>
      </c>
      <c r="F229" s="1">
        <v>6.8348300000000003E-4</v>
      </c>
      <c r="G229" s="1">
        <v>4.2792462000000003E-2</v>
      </c>
      <c r="H229" s="1" t="s">
        <v>334</v>
      </c>
    </row>
    <row r="230" spans="1:8" x14ac:dyDescent="0.4">
      <c r="A230" s="1" t="s">
        <v>309</v>
      </c>
      <c r="B230" s="1">
        <v>321740.11729999998</v>
      </c>
      <c r="C230" s="1">
        <v>5.6642552740000003</v>
      </c>
      <c r="D230" s="1">
        <v>1.6685584959999999</v>
      </c>
      <c r="E230" s="1">
        <v>3.3946998490000002</v>
      </c>
      <c r="F230" s="1">
        <v>6.8703899999999997E-4</v>
      </c>
      <c r="G230" s="1">
        <v>4.2847693999999999E-2</v>
      </c>
      <c r="H230" s="1" t="s">
        <v>334</v>
      </c>
    </row>
    <row r="231" spans="1:8" x14ac:dyDescent="0.4">
      <c r="A231" s="1" t="s">
        <v>310</v>
      </c>
      <c r="B231" s="1">
        <v>4561.4588439999998</v>
      </c>
      <c r="C231" s="1">
        <v>-1.3166052939999999</v>
      </c>
      <c r="D231" s="1">
        <v>0.38847393299999999</v>
      </c>
      <c r="E231" s="1">
        <v>-3.3891728209999998</v>
      </c>
      <c r="F231" s="1">
        <v>7.0103799999999996E-4</v>
      </c>
      <c r="G231" s="1">
        <v>4.3551314000000001E-2</v>
      </c>
      <c r="H231" s="1" t="s">
        <v>333</v>
      </c>
    </row>
    <row r="232" spans="1:8" x14ac:dyDescent="0.4">
      <c r="A232" s="1" t="s">
        <v>311</v>
      </c>
      <c r="B232" s="1">
        <v>104.2183127</v>
      </c>
      <c r="C232" s="1">
        <v>1.261974667</v>
      </c>
      <c r="D232" s="1">
        <v>0.37256379699999997</v>
      </c>
      <c r="E232" s="1">
        <v>3.3872713299999999</v>
      </c>
      <c r="F232" s="1">
        <v>7.0591499999999999E-4</v>
      </c>
      <c r="G232" s="1">
        <v>4.3684986000000002E-2</v>
      </c>
      <c r="H232" s="1" t="s">
        <v>334</v>
      </c>
    </row>
    <row r="233" spans="1:8" x14ac:dyDescent="0.4">
      <c r="A233" s="1" t="s">
        <v>312</v>
      </c>
      <c r="B233" s="1">
        <v>285.4336462</v>
      </c>
      <c r="C233" s="1">
        <v>1.0507782050000001</v>
      </c>
      <c r="D233" s="1">
        <v>0.31053564</v>
      </c>
      <c r="E233" s="1">
        <v>3.3837604109999999</v>
      </c>
      <c r="F233" s="1">
        <v>7.1500399999999999E-4</v>
      </c>
      <c r="G233" s="1">
        <v>4.4008705000000002E-2</v>
      </c>
      <c r="H233" s="1" t="s">
        <v>334</v>
      </c>
    </row>
    <row r="234" spans="1:8" x14ac:dyDescent="0.4">
      <c r="A234" s="1" t="s">
        <v>313</v>
      </c>
      <c r="B234" s="1">
        <v>41.144547660000001</v>
      </c>
      <c r="C234" s="1">
        <v>3.3013681319999999</v>
      </c>
      <c r="D234" s="1">
        <v>0.97627746299999996</v>
      </c>
      <c r="E234" s="1">
        <v>3.3815879789999999</v>
      </c>
      <c r="F234" s="1">
        <v>7.2068200000000005E-4</v>
      </c>
      <c r="G234" s="1">
        <v>4.4008705000000002E-2</v>
      </c>
      <c r="H234" s="1" t="s">
        <v>334</v>
      </c>
    </row>
    <row r="235" spans="1:8" x14ac:dyDescent="0.4">
      <c r="A235" s="1" t="s">
        <v>314</v>
      </c>
      <c r="B235" s="1">
        <v>468.80744099999998</v>
      </c>
      <c r="C235" s="1">
        <v>-1.32325241</v>
      </c>
      <c r="D235" s="1">
        <v>0.39137571799999998</v>
      </c>
      <c r="E235" s="1">
        <v>-3.3810283800000001</v>
      </c>
      <c r="F235" s="1">
        <v>7.2215099999999998E-4</v>
      </c>
      <c r="G235" s="1">
        <v>4.4008705000000002E-2</v>
      </c>
      <c r="H235" s="1" t="s">
        <v>333</v>
      </c>
    </row>
    <row r="236" spans="1:8" x14ac:dyDescent="0.4">
      <c r="A236" s="1" t="s">
        <v>315</v>
      </c>
      <c r="B236" s="1">
        <v>709.84209759999999</v>
      </c>
      <c r="C236" s="1">
        <v>-1.736762787</v>
      </c>
      <c r="D236" s="1">
        <v>0.51375864100000002</v>
      </c>
      <c r="E236" s="1">
        <v>-3.3805033089999998</v>
      </c>
      <c r="F236" s="1">
        <v>7.2353200000000004E-4</v>
      </c>
      <c r="G236" s="1">
        <v>4.4008705000000002E-2</v>
      </c>
      <c r="H236" s="1" t="s">
        <v>333</v>
      </c>
    </row>
    <row r="237" spans="1:8" x14ac:dyDescent="0.4">
      <c r="A237" s="1" t="s">
        <v>316</v>
      </c>
      <c r="B237" s="1">
        <v>1379.153861</v>
      </c>
      <c r="C237" s="1">
        <v>1.621654897</v>
      </c>
      <c r="D237" s="1">
        <v>0.47978046000000002</v>
      </c>
      <c r="E237" s="1">
        <v>3.3799936260000001</v>
      </c>
      <c r="F237" s="1">
        <v>7.2487500000000004E-4</v>
      </c>
      <c r="G237" s="1">
        <v>4.4008705000000002E-2</v>
      </c>
      <c r="H237" s="1" t="s">
        <v>334</v>
      </c>
    </row>
    <row r="238" spans="1:8" x14ac:dyDescent="0.4">
      <c r="A238" s="1" t="s">
        <v>317</v>
      </c>
      <c r="B238" s="1">
        <v>46.587753589999998</v>
      </c>
      <c r="C238" s="1">
        <v>-5.0657828240000002</v>
      </c>
      <c r="D238" s="1">
        <v>1.4998098719999999</v>
      </c>
      <c r="E238" s="1">
        <v>-3.377616669</v>
      </c>
      <c r="F238" s="1">
        <v>7.3116900000000005E-4</v>
      </c>
      <c r="G238" s="1">
        <v>4.4064988999999999E-2</v>
      </c>
      <c r="H238" s="1" t="s">
        <v>333</v>
      </c>
    </row>
    <row r="239" spans="1:8" x14ac:dyDescent="0.4">
      <c r="A239" s="1" t="s">
        <v>318</v>
      </c>
      <c r="B239" s="1">
        <v>470.96416040000003</v>
      </c>
      <c r="C239" s="1">
        <v>-2.7328051539999998</v>
      </c>
      <c r="D239" s="1">
        <v>0.80987894299999996</v>
      </c>
      <c r="E239" s="1">
        <v>-3.3743378289999999</v>
      </c>
      <c r="F239" s="1">
        <v>7.3993500000000005E-4</v>
      </c>
      <c r="G239" s="1">
        <v>4.4418270000000003E-2</v>
      </c>
      <c r="H239" s="1" t="s">
        <v>333</v>
      </c>
    </row>
    <row r="240" spans="1:8" x14ac:dyDescent="0.4">
      <c r="A240" s="1" t="s">
        <v>319</v>
      </c>
      <c r="B240" s="1">
        <v>120.33862120000001</v>
      </c>
      <c r="C240" s="1">
        <v>1.3482207530000001</v>
      </c>
      <c r="D240" s="1">
        <v>0.39984570899999999</v>
      </c>
      <c r="E240" s="1">
        <v>3.371852498</v>
      </c>
      <c r="F240" s="1">
        <v>7.4664399999999998E-4</v>
      </c>
      <c r="G240" s="1">
        <v>4.4653783000000002E-2</v>
      </c>
      <c r="H240" s="1" t="s">
        <v>334</v>
      </c>
    </row>
    <row r="241" spans="1:8" x14ac:dyDescent="0.4">
      <c r="A241" s="1" t="s">
        <v>320</v>
      </c>
      <c r="B241" s="1">
        <v>37.952790989999997</v>
      </c>
      <c r="C241" s="1">
        <v>-2.7848708200000001</v>
      </c>
      <c r="D241" s="1">
        <v>0.82626522000000002</v>
      </c>
      <c r="E241" s="1">
        <v>-3.3704320989999998</v>
      </c>
      <c r="F241" s="1">
        <v>7.5050400000000004E-4</v>
      </c>
      <c r="G241" s="1">
        <v>4.4717762000000001E-2</v>
      </c>
      <c r="H241" s="1" t="s">
        <v>333</v>
      </c>
    </row>
    <row r="242" spans="1:8" x14ac:dyDescent="0.4">
      <c r="A242" s="1" t="s">
        <v>321</v>
      </c>
      <c r="B242" s="1">
        <v>495.36355029999999</v>
      </c>
      <c r="C242" s="1">
        <v>-1.5213820360000001</v>
      </c>
      <c r="D242" s="1">
        <v>0.452297534</v>
      </c>
      <c r="E242" s="1">
        <v>-3.3636752809999999</v>
      </c>
      <c r="F242" s="1">
        <v>7.6911999999999998E-4</v>
      </c>
      <c r="G242" s="1">
        <v>4.5657229000000001E-2</v>
      </c>
      <c r="H242" s="1" t="s">
        <v>333</v>
      </c>
    </row>
    <row r="243" spans="1:8" x14ac:dyDescent="0.4">
      <c r="A243" s="1" t="s">
        <v>322</v>
      </c>
      <c r="B243" s="1">
        <v>98.409959869999994</v>
      </c>
      <c r="C243" s="1">
        <v>1.6918788760000001</v>
      </c>
      <c r="D243" s="1">
        <v>0.50351864700000004</v>
      </c>
      <c r="E243" s="1">
        <v>3.360111657</v>
      </c>
      <c r="F243" s="1">
        <v>7.7910999999999996E-4</v>
      </c>
      <c r="G243" s="1">
        <v>4.5990817000000003E-2</v>
      </c>
      <c r="H243" s="1" t="s">
        <v>334</v>
      </c>
    </row>
    <row r="244" spans="1:8" x14ac:dyDescent="0.4">
      <c r="A244" s="1" t="s">
        <v>323</v>
      </c>
      <c r="B244" s="1">
        <v>2156.0678240000002</v>
      </c>
      <c r="C244" s="1">
        <v>1.308772324</v>
      </c>
      <c r="D244" s="1">
        <v>0.38955883299999999</v>
      </c>
      <c r="E244" s="1">
        <v>3.3596268720000002</v>
      </c>
      <c r="F244" s="1">
        <v>7.8047800000000003E-4</v>
      </c>
      <c r="G244" s="1">
        <v>4.5990817000000003E-2</v>
      </c>
      <c r="H244" s="1" t="s">
        <v>334</v>
      </c>
    </row>
    <row r="245" spans="1:8" x14ac:dyDescent="0.4">
      <c r="A245" s="1" t="s">
        <v>324</v>
      </c>
      <c r="B245" s="1">
        <v>55.156316449999998</v>
      </c>
      <c r="C245" s="1">
        <v>-1.3699072320000001</v>
      </c>
      <c r="D245" s="1">
        <v>0.40838205999999999</v>
      </c>
      <c r="E245" s="1">
        <v>-3.354474562</v>
      </c>
      <c r="F245" s="1">
        <v>7.9515900000000004E-4</v>
      </c>
      <c r="G245" s="1">
        <v>4.6684258999999999E-2</v>
      </c>
      <c r="H245" s="1" t="s">
        <v>333</v>
      </c>
    </row>
    <row r="246" spans="1:8" x14ac:dyDescent="0.4">
      <c r="A246" s="1" t="s">
        <v>325</v>
      </c>
      <c r="B246" s="1">
        <v>540.51835089999997</v>
      </c>
      <c r="C246" s="1">
        <v>-1.2011725310000001</v>
      </c>
      <c r="D246" s="1">
        <v>0.358741743</v>
      </c>
      <c r="E246" s="1">
        <v>-3.3482931809999998</v>
      </c>
      <c r="F246" s="1">
        <v>8.1310900000000001E-4</v>
      </c>
      <c r="G246" s="1">
        <v>4.7504721E-2</v>
      </c>
      <c r="H246" s="1" t="s">
        <v>333</v>
      </c>
    </row>
    <row r="247" spans="1:8" x14ac:dyDescent="0.4">
      <c r="A247" s="1" t="s">
        <v>326</v>
      </c>
      <c r="B247" s="1">
        <v>206.2942066</v>
      </c>
      <c r="C247" s="1">
        <v>1.2307009250000001</v>
      </c>
      <c r="D247" s="1">
        <v>0.36763362900000002</v>
      </c>
      <c r="E247" s="1">
        <v>3.3476288009999999</v>
      </c>
      <c r="F247" s="1">
        <v>8.1506099999999995E-4</v>
      </c>
      <c r="G247" s="1">
        <v>4.7504721E-2</v>
      </c>
      <c r="H247" s="1" t="s">
        <v>334</v>
      </c>
    </row>
    <row r="248" spans="1:8" x14ac:dyDescent="0.4">
      <c r="A248" s="1" t="s">
        <v>327</v>
      </c>
      <c r="B248" s="1">
        <v>268.81232269999998</v>
      </c>
      <c r="C248" s="1">
        <v>-1.0917903630000001</v>
      </c>
      <c r="D248" s="1">
        <v>0.32648337900000002</v>
      </c>
      <c r="E248" s="1">
        <v>-3.344091718</v>
      </c>
      <c r="F248" s="1">
        <v>8.2552400000000001E-4</v>
      </c>
      <c r="G248" s="1">
        <v>4.7767166999999999E-2</v>
      </c>
      <c r="H248" s="1" t="s">
        <v>333</v>
      </c>
    </row>
    <row r="249" spans="1:8" x14ac:dyDescent="0.4">
      <c r="A249" s="1" t="s">
        <v>328</v>
      </c>
      <c r="B249" s="1">
        <v>6245.7125390000001</v>
      </c>
      <c r="C249" s="1">
        <v>-1.431000123</v>
      </c>
      <c r="D249" s="1">
        <v>0.428917508</v>
      </c>
      <c r="E249" s="1">
        <v>-3.336306156</v>
      </c>
      <c r="F249" s="1">
        <v>8.4899599999999997E-4</v>
      </c>
      <c r="G249" s="1">
        <v>4.8794996E-2</v>
      </c>
      <c r="H249" s="1" t="s">
        <v>333</v>
      </c>
    </row>
    <row r="250" spans="1:8" x14ac:dyDescent="0.4">
      <c r="A250" s="1" t="s">
        <v>329</v>
      </c>
      <c r="B250" s="1">
        <v>711.83679800000004</v>
      </c>
      <c r="C250" s="1">
        <v>-2.4164942389999999</v>
      </c>
      <c r="D250" s="1">
        <v>0.72432932699999997</v>
      </c>
      <c r="E250" s="1">
        <v>-3.3361816919999998</v>
      </c>
      <c r="F250" s="1">
        <v>8.4937599999999999E-4</v>
      </c>
      <c r="G250" s="1">
        <v>4.8794996E-2</v>
      </c>
      <c r="H250" s="1" t="s">
        <v>333</v>
      </c>
    </row>
    <row r="251" spans="1:8" x14ac:dyDescent="0.4">
      <c r="A251" s="1" t="s">
        <v>330</v>
      </c>
      <c r="B251" s="1">
        <v>561.03753080000001</v>
      </c>
      <c r="C251" s="1">
        <v>1.7233248720000001</v>
      </c>
      <c r="D251" s="1">
        <v>0.51736482500000003</v>
      </c>
      <c r="E251" s="1">
        <v>3.3309664419999998</v>
      </c>
      <c r="F251" s="1">
        <v>8.6545000000000003E-4</v>
      </c>
      <c r="G251" s="1">
        <v>4.9293885000000003E-2</v>
      </c>
      <c r="H251" s="1" t="s">
        <v>334</v>
      </c>
    </row>
    <row r="252" spans="1:8" x14ac:dyDescent="0.4">
      <c r="A252" s="1" t="s">
        <v>331</v>
      </c>
      <c r="B252" s="1">
        <v>88.117894120000003</v>
      </c>
      <c r="C252" s="1">
        <v>1.0628412860000001</v>
      </c>
      <c r="D252" s="1">
        <v>0.31919888499999999</v>
      </c>
      <c r="E252" s="1">
        <v>3.329714912</v>
      </c>
      <c r="F252" s="1">
        <v>8.6934899999999995E-4</v>
      </c>
      <c r="G252" s="1">
        <v>4.9293885000000003E-2</v>
      </c>
      <c r="H252" s="1" t="s">
        <v>33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00A67-0037-4714-B20E-66CF14F4BC37}">
  <dimension ref="A1:H59"/>
  <sheetViews>
    <sheetView workbookViewId="0"/>
  </sheetViews>
  <sheetFormatPr defaultRowHeight="13.9" x14ac:dyDescent="0.4"/>
  <cols>
    <col min="1" max="1" width="51.9296875" bestFit="1" customWidth="1"/>
    <col min="2" max="2" width="16.265625" bestFit="1" customWidth="1"/>
    <col min="3" max="3" width="9.33203125" bestFit="1" customWidth="1"/>
    <col min="4" max="4" width="13.59765625" bestFit="1" customWidth="1"/>
    <col min="5" max="5" width="19.73046875" bestFit="1" customWidth="1"/>
    <col min="6" max="7" width="13.06640625" bestFit="1" customWidth="1"/>
    <col min="8" max="8" width="85.73046875" bestFit="1" customWidth="1"/>
  </cols>
  <sheetData>
    <row r="1" spans="1:8" x14ac:dyDescent="0.4">
      <c r="A1" t="s">
        <v>555</v>
      </c>
    </row>
    <row r="2" spans="1:8" x14ac:dyDescent="0.4">
      <c r="A2" t="s">
        <v>335</v>
      </c>
      <c r="B2" t="s">
        <v>336</v>
      </c>
      <c r="C2" t="s">
        <v>75</v>
      </c>
      <c r="D2" t="s">
        <v>337</v>
      </c>
      <c r="E2" t="s">
        <v>338</v>
      </c>
      <c r="F2" t="s">
        <v>550</v>
      </c>
      <c r="G2" t="s">
        <v>551</v>
      </c>
      <c r="H2" t="s">
        <v>339</v>
      </c>
    </row>
    <row r="3" spans="1:8" x14ac:dyDescent="0.4">
      <c r="A3" t="s">
        <v>340</v>
      </c>
      <c r="B3" t="s">
        <v>341</v>
      </c>
      <c r="C3" t="s">
        <v>342</v>
      </c>
      <c r="D3" t="s">
        <v>343</v>
      </c>
      <c r="E3" t="s">
        <v>344</v>
      </c>
      <c r="F3">
        <v>1.83721281997E-8</v>
      </c>
      <c r="G3">
        <v>2.0760504865599998E-6</v>
      </c>
      <c r="H3" t="s">
        <v>552</v>
      </c>
    </row>
    <row r="4" spans="1:8" x14ac:dyDescent="0.4">
      <c r="A4" t="s">
        <v>553</v>
      </c>
      <c r="B4" t="s">
        <v>341</v>
      </c>
      <c r="C4" t="s">
        <v>345</v>
      </c>
      <c r="D4" t="s">
        <v>346</v>
      </c>
      <c r="E4" t="s">
        <v>347</v>
      </c>
      <c r="F4">
        <v>2.54754541871E-4</v>
      </c>
      <c r="G4">
        <v>8.9960197598199995E-3</v>
      </c>
      <c r="H4" t="s">
        <v>554</v>
      </c>
    </row>
    <row r="5" spans="1:8" x14ac:dyDescent="0.4">
      <c r="A5" t="s">
        <v>348</v>
      </c>
      <c r="B5" t="s">
        <v>341</v>
      </c>
      <c r="C5" t="s">
        <v>349</v>
      </c>
      <c r="D5" t="s">
        <v>350</v>
      </c>
      <c r="E5" t="s">
        <v>351</v>
      </c>
      <c r="F5">
        <v>1.4104006732400001E-2</v>
      </c>
      <c r="G5">
        <v>0.117187702997</v>
      </c>
      <c r="H5" t="s">
        <v>352</v>
      </c>
    </row>
    <row r="6" spans="1:8" x14ac:dyDescent="0.4">
      <c r="A6" t="s">
        <v>353</v>
      </c>
      <c r="B6" t="s">
        <v>341</v>
      </c>
      <c r="C6" t="s">
        <v>354</v>
      </c>
      <c r="D6" t="s">
        <v>355</v>
      </c>
      <c r="E6" t="s">
        <v>356</v>
      </c>
      <c r="F6">
        <v>1.6082590350400001E-2</v>
      </c>
      <c r="G6">
        <v>0.12798117673199999</v>
      </c>
      <c r="H6" t="s">
        <v>357</v>
      </c>
    </row>
    <row r="7" spans="1:8" x14ac:dyDescent="0.4">
      <c r="A7" t="s">
        <v>358</v>
      </c>
      <c r="B7" t="s">
        <v>341</v>
      </c>
      <c r="C7" t="s">
        <v>359</v>
      </c>
      <c r="D7" t="s">
        <v>350</v>
      </c>
      <c r="E7" t="s">
        <v>360</v>
      </c>
      <c r="F7">
        <v>3.4727353834800002E-2</v>
      </c>
      <c r="G7">
        <v>0.17367992860799999</v>
      </c>
      <c r="H7" t="s">
        <v>361</v>
      </c>
    </row>
    <row r="8" spans="1:8" x14ac:dyDescent="0.4">
      <c r="A8" t="s">
        <v>362</v>
      </c>
      <c r="B8" t="s">
        <v>341</v>
      </c>
      <c r="C8" t="s">
        <v>363</v>
      </c>
      <c r="D8" t="s">
        <v>364</v>
      </c>
      <c r="E8" t="s">
        <v>365</v>
      </c>
      <c r="F8">
        <v>3.6912190323199999E-2</v>
      </c>
      <c r="G8">
        <v>0.17367992860799999</v>
      </c>
      <c r="H8" t="s">
        <v>366</v>
      </c>
    </row>
    <row r="9" spans="1:8" x14ac:dyDescent="0.4">
      <c r="A9" t="s">
        <v>367</v>
      </c>
      <c r="B9" t="s">
        <v>341</v>
      </c>
      <c r="C9" t="s">
        <v>368</v>
      </c>
      <c r="D9" t="s">
        <v>364</v>
      </c>
      <c r="E9" t="s">
        <v>369</v>
      </c>
      <c r="F9">
        <v>5.16527936506E-2</v>
      </c>
      <c r="G9">
        <v>0.17367992860799999</v>
      </c>
      <c r="H9" t="s">
        <v>370</v>
      </c>
    </row>
    <row r="10" spans="1:8" x14ac:dyDescent="0.4">
      <c r="A10" t="s">
        <v>371</v>
      </c>
      <c r="B10" t="s">
        <v>341</v>
      </c>
      <c r="C10" t="s">
        <v>372</v>
      </c>
      <c r="D10" t="s">
        <v>373</v>
      </c>
      <c r="E10" t="s">
        <v>374</v>
      </c>
      <c r="F10">
        <v>5.1927354687900003E-2</v>
      </c>
      <c r="G10">
        <v>0.17367992860799999</v>
      </c>
      <c r="H10" t="s">
        <v>375</v>
      </c>
    </row>
    <row r="11" spans="1:8" x14ac:dyDescent="0.4">
      <c r="A11" t="s">
        <v>376</v>
      </c>
      <c r="B11" t="s">
        <v>341</v>
      </c>
      <c r="C11" t="s">
        <v>377</v>
      </c>
      <c r="D11" t="s">
        <v>373</v>
      </c>
      <c r="E11" t="s">
        <v>378</v>
      </c>
      <c r="F11">
        <v>5.69702942906E-2</v>
      </c>
      <c r="G11">
        <v>0.17367992860799999</v>
      </c>
      <c r="H11" t="s">
        <v>379</v>
      </c>
    </row>
    <row r="12" spans="1:8" x14ac:dyDescent="0.4">
      <c r="A12" t="s">
        <v>380</v>
      </c>
      <c r="B12" t="s">
        <v>341</v>
      </c>
      <c r="C12" t="s">
        <v>381</v>
      </c>
      <c r="D12" t="s">
        <v>373</v>
      </c>
      <c r="E12" t="s">
        <v>382</v>
      </c>
      <c r="F12">
        <v>7.6876797380100004E-2</v>
      </c>
      <c r="G12">
        <v>0.18803199359200001</v>
      </c>
      <c r="H12" t="s">
        <v>375</v>
      </c>
    </row>
    <row r="13" spans="1:8" x14ac:dyDescent="0.4">
      <c r="A13" t="s">
        <v>383</v>
      </c>
      <c r="B13" t="s">
        <v>341</v>
      </c>
      <c r="C13" t="s">
        <v>384</v>
      </c>
      <c r="D13" t="s">
        <v>350</v>
      </c>
      <c r="E13" t="s">
        <v>385</v>
      </c>
      <c r="F13">
        <v>8.3139655362700002E-2</v>
      </c>
      <c r="G13">
        <v>0.190950834471</v>
      </c>
      <c r="H13" t="s">
        <v>386</v>
      </c>
    </row>
    <row r="14" spans="1:8" x14ac:dyDescent="0.4">
      <c r="A14" t="s">
        <v>387</v>
      </c>
      <c r="B14" t="s">
        <v>341</v>
      </c>
      <c r="C14" t="s">
        <v>388</v>
      </c>
      <c r="D14" t="s">
        <v>350</v>
      </c>
      <c r="E14" t="s">
        <v>385</v>
      </c>
      <c r="F14">
        <v>8.3139655362700002E-2</v>
      </c>
      <c r="G14">
        <v>0.190950834471</v>
      </c>
      <c r="H14" t="s">
        <v>389</v>
      </c>
    </row>
    <row r="15" spans="1:8" x14ac:dyDescent="0.4">
      <c r="A15" t="s">
        <v>390</v>
      </c>
      <c r="B15" t="s">
        <v>341</v>
      </c>
      <c r="C15" t="s">
        <v>391</v>
      </c>
      <c r="D15" t="s">
        <v>373</v>
      </c>
      <c r="E15" t="s">
        <v>392</v>
      </c>
      <c r="F15">
        <v>9.6365540877900002E-2</v>
      </c>
      <c r="G15">
        <v>0.200909706996</v>
      </c>
      <c r="H15" t="s">
        <v>393</v>
      </c>
    </row>
    <row r="16" spans="1:8" x14ac:dyDescent="0.4">
      <c r="A16" t="s">
        <v>394</v>
      </c>
      <c r="B16" t="s">
        <v>341</v>
      </c>
      <c r="C16" t="s">
        <v>395</v>
      </c>
      <c r="D16" t="s">
        <v>373</v>
      </c>
      <c r="E16" t="s">
        <v>396</v>
      </c>
      <c r="F16">
        <v>0.101173477192</v>
      </c>
      <c r="G16">
        <v>0.20636467369600001</v>
      </c>
      <c r="H16" t="s">
        <v>397</v>
      </c>
    </row>
    <row r="17" spans="1:8" x14ac:dyDescent="0.4">
      <c r="A17" t="s">
        <v>398</v>
      </c>
      <c r="B17" t="s">
        <v>341</v>
      </c>
      <c r="C17" t="s">
        <v>399</v>
      </c>
      <c r="D17" t="s">
        <v>373</v>
      </c>
      <c r="E17" t="s">
        <v>396</v>
      </c>
      <c r="F17">
        <v>0.101173477192</v>
      </c>
      <c r="G17">
        <v>0.20636467369600001</v>
      </c>
      <c r="H17" t="s">
        <v>400</v>
      </c>
    </row>
    <row r="18" spans="1:8" x14ac:dyDescent="0.4">
      <c r="A18" t="s">
        <v>401</v>
      </c>
      <c r="B18" t="s">
        <v>341</v>
      </c>
      <c r="C18" t="s">
        <v>402</v>
      </c>
      <c r="D18" t="s">
        <v>373</v>
      </c>
      <c r="E18" t="s">
        <v>403</v>
      </c>
      <c r="F18">
        <v>0.115445240522</v>
      </c>
      <c r="G18">
        <v>0.212464367736</v>
      </c>
      <c r="H18" t="s">
        <v>404</v>
      </c>
    </row>
    <row r="19" spans="1:8" x14ac:dyDescent="0.4">
      <c r="A19" t="s">
        <v>405</v>
      </c>
      <c r="B19" t="s">
        <v>341</v>
      </c>
      <c r="C19" t="s">
        <v>406</v>
      </c>
      <c r="D19" t="s">
        <v>373</v>
      </c>
      <c r="E19" t="s">
        <v>403</v>
      </c>
      <c r="F19">
        <v>0.115445240522</v>
      </c>
      <c r="G19">
        <v>0.212464367736</v>
      </c>
      <c r="H19" t="s">
        <v>407</v>
      </c>
    </row>
    <row r="20" spans="1:8" x14ac:dyDescent="0.4">
      <c r="A20" t="s">
        <v>408</v>
      </c>
      <c r="B20" t="s">
        <v>341</v>
      </c>
      <c r="C20" t="s">
        <v>409</v>
      </c>
      <c r="D20" t="s">
        <v>350</v>
      </c>
      <c r="E20" t="s">
        <v>410</v>
      </c>
      <c r="F20">
        <v>0.12512092385599999</v>
      </c>
      <c r="G20">
        <v>0.22022841737900001</v>
      </c>
      <c r="H20" t="s">
        <v>411</v>
      </c>
    </row>
    <row r="21" spans="1:8" x14ac:dyDescent="0.4">
      <c r="A21" t="s">
        <v>412</v>
      </c>
      <c r="B21" t="s">
        <v>341</v>
      </c>
      <c r="C21" t="s">
        <v>413</v>
      </c>
      <c r="D21" t="s">
        <v>373</v>
      </c>
      <c r="E21" t="s">
        <v>414</v>
      </c>
      <c r="F21">
        <v>0.12949172123700001</v>
      </c>
      <c r="G21">
        <v>0.22305738566700001</v>
      </c>
      <c r="H21" t="s">
        <v>400</v>
      </c>
    </row>
    <row r="22" spans="1:8" x14ac:dyDescent="0.4">
      <c r="A22" t="s">
        <v>415</v>
      </c>
      <c r="B22" t="s">
        <v>341</v>
      </c>
      <c r="C22" t="s">
        <v>416</v>
      </c>
      <c r="D22" t="s">
        <v>373</v>
      </c>
      <c r="E22" t="s">
        <v>417</v>
      </c>
      <c r="F22">
        <v>0.14787602478100001</v>
      </c>
      <c r="G22">
        <v>0.241473855495</v>
      </c>
      <c r="H22" t="s">
        <v>418</v>
      </c>
    </row>
    <row r="23" spans="1:8" x14ac:dyDescent="0.4">
      <c r="A23" t="s">
        <v>419</v>
      </c>
      <c r="B23" t="s">
        <v>341</v>
      </c>
      <c r="C23" t="s">
        <v>420</v>
      </c>
      <c r="D23" t="s">
        <v>373</v>
      </c>
      <c r="E23" t="s">
        <v>421</v>
      </c>
      <c r="F23">
        <v>0.15241147110700001</v>
      </c>
      <c r="G23">
        <v>0.24674063373999999</v>
      </c>
      <c r="H23" t="s">
        <v>422</v>
      </c>
    </row>
    <row r="24" spans="1:8" x14ac:dyDescent="0.4">
      <c r="A24" t="s">
        <v>423</v>
      </c>
      <c r="B24" t="s">
        <v>341</v>
      </c>
      <c r="C24" t="s">
        <v>424</v>
      </c>
      <c r="D24" t="s">
        <v>373</v>
      </c>
      <c r="E24" t="s">
        <v>425</v>
      </c>
      <c r="F24">
        <v>0.15692292036200001</v>
      </c>
      <c r="G24">
        <v>0.25045607345999998</v>
      </c>
      <c r="H24" t="s">
        <v>426</v>
      </c>
    </row>
    <row r="25" spans="1:8" x14ac:dyDescent="0.4">
      <c r="A25" t="s">
        <v>427</v>
      </c>
      <c r="B25" t="s">
        <v>341</v>
      </c>
      <c r="C25" t="s">
        <v>428</v>
      </c>
      <c r="D25" t="s">
        <v>350</v>
      </c>
      <c r="E25" t="s">
        <v>429</v>
      </c>
      <c r="F25">
        <v>0.159687682622</v>
      </c>
      <c r="G25">
        <v>0.25415081882099999</v>
      </c>
      <c r="H25" t="s">
        <v>430</v>
      </c>
    </row>
    <row r="26" spans="1:8" x14ac:dyDescent="0.4">
      <c r="A26" t="s">
        <v>431</v>
      </c>
      <c r="B26" t="s">
        <v>341</v>
      </c>
      <c r="C26" t="s">
        <v>432</v>
      </c>
      <c r="D26" t="s">
        <v>373</v>
      </c>
      <c r="E26" t="s">
        <v>351</v>
      </c>
      <c r="F26">
        <v>0.16141049875999999</v>
      </c>
      <c r="G26">
        <v>0.254740032959</v>
      </c>
      <c r="H26" t="s">
        <v>375</v>
      </c>
    </row>
    <row r="27" spans="1:8" x14ac:dyDescent="0.4">
      <c r="A27" t="s">
        <v>433</v>
      </c>
      <c r="B27" t="s">
        <v>341</v>
      </c>
      <c r="C27" t="s">
        <v>434</v>
      </c>
      <c r="D27" t="s">
        <v>373</v>
      </c>
      <c r="E27" t="s">
        <v>435</v>
      </c>
      <c r="F27">
        <v>0.16587433185200001</v>
      </c>
      <c r="G27">
        <v>0.25889225827700002</v>
      </c>
      <c r="H27" t="s">
        <v>436</v>
      </c>
    </row>
    <row r="28" spans="1:8" x14ac:dyDescent="0.4">
      <c r="A28" t="s">
        <v>437</v>
      </c>
      <c r="B28" t="s">
        <v>341</v>
      </c>
      <c r="C28" t="s">
        <v>438</v>
      </c>
      <c r="D28" t="s">
        <v>373</v>
      </c>
      <c r="E28" t="s">
        <v>439</v>
      </c>
      <c r="F28">
        <v>0.179124604992</v>
      </c>
      <c r="G28">
        <v>0.26916330271400002</v>
      </c>
      <c r="H28" t="s">
        <v>375</v>
      </c>
    </row>
    <row r="29" spans="1:8" x14ac:dyDescent="0.4">
      <c r="A29" t="s">
        <v>440</v>
      </c>
      <c r="B29" t="s">
        <v>341</v>
      </c>
      <c r="C29" t="s">
        <v>441</v>
      </c>
      <c r="D29" t="s">
        <v>373</v>
      </c>
      <c r="E29" t="s">
        <v>442</v>
      </c>
      <c r="F29">
        <v>0.183494699309</v>
      </c>
      <c r="G29">
        <v>0.27354750688599999</v>
      </c>
      <c r="H29" t="s">
        <v>400</v>
      </c>
    </row>
    <row r="30" spans="1:8" x14ac:dyDescent="0.4">
      <c r="A30" t="s">
        <v>443</v>
      </c>
      <c r="B30" t="s">
        <v>341</v>
      </c>
      <c r="C30" t="s">
        <v>444</v>
      </c>
      <c r="D30" t="s">
        <v>373</v>
      </c>
      <c r="E30" t="s">
        <v>445</v>
      </c>
      <c r="F30">
        <v>0.192165627644</v>
      </c>
      <c r="G30">
        <v>0.28055188532000003</v>
      </c>
      <c r="H30" t="s">
        <v>446</v>
      </c>
    </row>
    <row r="31" spans="1:8" x14ac:dyDescent="0.4">
      <c r="A31" t="s">
        <v>447</v>
      </c>
      <c r="B31" t="s">
        <v>341</v>
      </c>
      <c r="C31" t="s">
        <v>448</v>
      </c>
      <c r="D31" t="s">
        <v>350</v>
      </c>
      <c r="E31" t="s">
        <v>449</v>
      </c>
      <c r="F31">
        <v>0.203467123497</v>
      </c>
      <c r="G31">
        <v>0.29248835085800001</v>
      </c>
      <c r="H31" t="s">
        <v>450</v>
      </c>
    </row>
    <row r="32" spans="1:8" x14ac:dyDescent="0.4">
      <c r="A32" t="s">
        <v>451</v>
      </c>
      <c r="B32" t="s">
        <v>341</v>
      </c>
      <c r="C32" t="s">
        <v>452</v>
      </c>
      <c r="D32" t="s">
        <v>373</v>
      </c>
      <c r="E32" t="s">
        <v>453</v>
      </c>
      <c r="F32">
        <v>0.20923382753700001</v>
      </c>
      <c r="G32">
        <v>0.29628349012100003</v>
      </c>
      <c r="H32" t="s">
        <v>454</v>
      </c>
    </row>
    <row r="33" spans="1:8" x14ac:dyDescent="0.4">
      <c r="A33" t="s">
        <v>455</v>
      </c>
      <c r="B33" t="s">
        <v>341</v>
      </c>
      <c r="C33" t="s">
        <v>456</v>
      </c>
      <c r="D33" t="s">
        <v>373</v>
      </c>
      <c r="E33" t="s">
        <v>457</v>
      </c>
      <c r="F33">
        <v>0.21344456341599999</v>
      </c>
      <c r="G33">
        <v>0.29924610007399999</v>
      </c>
      <c r="H33" t="s">
        <v>400</v>
      </c>
    </row>
    <row r="34" spans="1:8" x14ac:dyDescent="0.4">
      <c r="A34" t="s">
        <v>458</v>
      </c>
      <c r="B34" t="s">
        <v>341</v>
      </c>
      <c r="C34" t="s">
        <v>459</v>
      </c>
      <c r="D34" t="s">
        <v>350</v>
      </c>
      <c r="E34" t="s">
        <v>460</v>
      </c>
      <c r="F34">
        <v>0.217059816421</v>
      </c>
      <c r="G34">
        <v>0.30137904624</v>
      </c>
      <c r="H34" t="s">
        <v>352</v>
      </c>
    </row>
    <row r="35" spans="1:8" x14ac:dyDescent="0.4">
      <c r="A35" t="s">
        <v>461</v>
      </c>
      <c r="B35" t="s">
        <v>341</v>
      </c>
      <c r="C35" t="s">
        <v>462</v>
      </c>
      <c r="D35" t="s">
        <v>373</v>
      </c>
      <c r="E35" t="s">
        <v>463</v>
      </c>
      <c r="F35">
        <v>0.217633010382</v>
      </c>
      <c r="G35">
        <v>0.30137904624</v>
      </c>
      <c r="H35" t="s">
        <v>464</v>
      </c>
    </row>
    <row r="36" spans="1:8" x14ac:dyDescent="0.4">
      <c r="A36" t="s">
        <v>465</v>
      </c>
      <c r="B36" t="s">
        <v>341</v>
      </c>
      <c r="C36" t="s">
        <v>466</v>
      </c>
      <c r="D36" t="s">
        <v>373</v>
      </c>
      <c r="E36" t="s">
        <v>463</v>
      </c>
      <c r="F36">
        <v>0.217633010382</v>
      </c>
      <c r="G36">
        <v>0.30137904624</v>
      </c>
      <c r="H36" t="s">
        <v>467</v>
      </c>
    </row>
    <row r="37" spans="1:8" x14ac:dyDescent="0.4">
      <c r="A37" t="s">
        <v>468</v>
      </c>
      <c r="B37" t="s">
        <v>341</v>
      </c>
      <c r="C37" t="s">
        <v>469</v>
      </c>
      <c r="D37" t="s">
        <v>373</v>
      </c>
      <c r="E37" t="s">
        <v>463</v>
      </c>
      <c r="F37">
        <v>0.217633010382</v>
      </c>
      <c r="G37">
        <v>0.30137904624</v>
      </c>
      <c r="H37" t="s">
        <v>470</v>
      </c>
    </row>
    <row r="38" spans="1:8" x14ac:dyDescent="0.4">
      <c r="A38" t="s">
        <v>471</v>
      </c>
      <c r="B38" t="s">
        <v>341</v>
      </c>
      <c r="C38" t="s">
        <v>472</v>
      </c>
      <c r="D38" t="s">
        <v>350</v>
      </c>
      <c r="E38" t="s">
        <v>473</v>
      </c>
      <c r="F38">
        <v>0.25035045570699999</v>
      </c>
      <c r="G38">
        <v>0.33439469020399998</v>
      </c>
      <c r="H38" t="s">
        <v>474</v>
      </c>
    </row>
    <row r="39" spans="1:8" x14ac:dyDescent="0.4">
      <c r="A39" t="s">
        <v>475</v>
      </c>
      <c r="B39" t="s">
        <v>341</v>
      </c>
      <c r="C39" t="s">
        <v>476</v>
      </c>
      <c r="D39" t="s">
        <v>373</v>
      </c>
      <c r="E39" t="s">
        <v>477</v>
      </c>
      <c r="F39">
        <v>0.270107064668</v>
      </c>
      <c r="G39">
        <v>0.35408466713999998</v>
      </c>
      <c r="H39" t="s">
        <v>454</v>
      </c>
    </row>
    <row r="40" spans="1:8" x14ac:dyDescent="0.4">
      <c r="A40" t="s">
        <v>478</v>
      </c>
      <c r="B40" t="s">
        <v>341</v>
      </c>
      <c r="C40" t="s">
        <v>479</v>
      </c>
      <c r="D40" t="s">
        <v>373</v>
      </c>
      <c r="E40" t="s">
        <v>480</v>
      </c>
      <c r="F40">
        <v>0.27399550649900001</v>
      </c>
      <c r="G40">
        <v>0.35752300501599998</v>
      </c>
      <c r="H40" t="s">
        <v>470</v>
      </c>
    </row>
    <row r="41" spans="1:8" x14ac:dyDescent="0.4">
      <c r="A41" t="s">
        <v>481</v>
      </c>
      <c r="B41" t="s">
        <v>341</v>
      </c>
      <c r="C41" t="s">
        <v>482</v>
      </c>
      <c r="D41" t="s">
        <v>373</v>
      </c>
      <c r="E41" t="s">
        <v>483</v>
      </c>
      <c r="F41">
        <v>0.27786335564300002</v>
      </c>
      <c r="G41">
        <v>0.36173455285299999</v>
      </c>
      <c r="H41" t="s">
        <v>464</v>
      </c>
    </row>
    <row r="42" spans="1:8" x14ac:dyDescent="0.4">
      <c r="A42" t="s">
        <v>484</v>
      </c>
      <c r="B42" t="s">
        <v>341</v>
      </c>
      <c r="C42" t="s">
        <v>485</v>
      </c>
      <c r="D42" t="s">
        <v>373</v>
      </c>
      <c r="E42" t="s">
        <v>486</v>
      </c>
      <c r="F42">
        <v>0.28934442818700001</v>
      </c>
      <c r="G42">
        <v>0.37154454983099999</v>
      </c>
      <c r="H42" t="s">
        <v>375</v>
      </c>
    </row>
    <row r="43" spans="1:8" x14ac:dyDescent="0.4">
      <c r="A43" t="s">
        <v>487</v>
      </c>
      <c r="B43" t="s">
        <v>341</v>
      </c>
      <c r="C43" t="s">
        <v>488</v>
      </c>
      <c r="D43" t="s">
        <v>373</v>
      </c>
      <c r="E43" t="s">
        <v>489</v>
      </c>
      <c r="F43">
        <v>0.29313098499200002</v>
      </c>
      <c r="G43">
        <v>0.37470363466200002</v>
      </c>
      <c r="H43" t="s">
        <v>490</v>
      </c>
    </row>
    <row r="44" spans="1:8" x14ac:dyDescent="0.4">
      <c r="A44" t="s">
        <v>491</v>
      </c>
      <c r="B44" t="s">
        <v>341</v>
      </c>
      <c r="C44" t="s">
        <v>492</v>
      </c>
      <c r="D44" t="s">
        <v>373</v>
      </c>
      <c r="E44" t="s">
        <v>493</v>
      </c>
      <c r="F44">
        <v>0.30064403531099998</v>
      </c>
      <c r="G44">
        <v>0.38257630619499999</v>
      </c>
      <c r="H44" t="s">
        <v>494</v>
      </c>
    </row>
    <row r="45" spans="1:8" x14ac:dyDescent="0.4">
      <c r="A45" t="s">
        <v>495</v>
      </c>
      <c r="B45" t="s">
        <v>341</v>
      </c>
      <c r="C45" t="s">
        <v>496</v>
      </c>
      <c r="D45" t="s">
        <v>373</v>
      </c>
      <c r="E45" t="s">
        <v>497</v>
      </c>
      <c r="F45">
        <v>0.38154309103299999</v>
      </c>
      <c r="G45">
        <v>0.45672001362999998</v>
      </c>
      <c r="H45" t="s">
        <v>498</v>
      </c>
    </row>
    <row r="46" spans="1:8" x14ac:dyDescent="0.4">
      <c r="A46" t="s">
        <v>499</v>
      </c>
      <c r="B46" t="s">
        <v>341</v>
      </c>
      <c r="C46" t="s">
        <v>500</v>
      </c>
      <c r="D46" t="s">
        <v>373</v>
      </c>
      <c r="E46" t="s">
        <v>501</v>
      </c>
      <c r="F46">
        <v>0.38484110908399999</v>
      </c>
      <c r="G46">
        <v>0.45872410681999998</v>
      </c>
      <c r="H46" t="s">
        <v>502</v>
      </c>
    </row>
    <row r="47" spans="1:8" x14ac:dyDescent="0.4">
      <c r="A47" t="s">
        <v>503</v>
      </c>
      <c r="B47" t="s">
        <v>341</v>
      </c>
      <c r="C47" t="s">
        <v>504</v>
      </c>
      <c r="D47" t="s">
        <v>373</v>
      </c>
      <c r="E47" t="s">
        <v>505</v>
      </c>
      <c r="F47">
        <v>0.40744283509200002</v>
      </c>
      <c r="G47">
        <v>0.47760415316900001</v>
      </c>
      <c r="H47" t="s">
        <v>506</v>
      </c>
    </row>
    <row r="48" spans="1:8" x14ac:dyDescent="0.4">
      <c r="A48" t="s">
        <v>507</v>
      </c>
      <c r="B48" t="s">
        <v>341</v>
      </c>
      <c r="C48" t="s">
        <v>508</v>
      </c>
      <c r="D48" t="s">
        <v>373</v>
      </c>
      <c r="E48" t="s">
        <v>509</v>
      </c>
      <c r="F48">
        <v>0.41998545640899998</v>
      </c>
      <c r="G48">
        <v>0.48625365342499999</v>
      </c>
      <c r="H48" t="s">
        <v>510</v>
      </c>
    </row>
    <row r="49" spans="1:8" x14ac:dyDescent="0.4">
      <c r="A49" t="s">
        <v>511</v>
      </c>
      <c r="B49" t="s">
        <v>341</v>
      </c>
      <c r="C49" t="s">
        <v>512</v>
      </c>
      <c r="D49" t="s">
        <v>373</v>
      </c>
      <c r="E49" t="s">
        <v>513</v>
      </c>
      <c r="F49">
        <v>0.49261106030000001</v>
      </c>
      <c r="G49">
        <v>0.54680795495000001</v>
      </c>
      <c r="H49" t="s">
        <v>506</v>
      </c>
    </row>
    <row r="50" spans="1:8" x14ac:dyDescent="0.4">
      <c r="A50" t="s">
        <v>514</v>
      </c>
      <c r="B50" t="s">
        <v>341</v>
      </c>
      <c r="C50" t="s">
        <v>515</v>
      </c>
      <c r="D50" t="s">
        <v>373</v>
      </c>
      <c r="E50" t="s">
        <v>516</v>
      </c>
      <c r="F50">
        <v>0.49531997255299998</v>
      </c>
      <c r="G50">
        <v>0.54766298335100005</v>
      </c>
      <c r="H50" t="s">
        <v>517</v>
      </c>
    </row>
    <row r="51" spans="1:8" x14ac:dyDescent="0.4">
      <c r="A51" t="s">
        <v>518</v>
      </c>
      <c r="B51" t="s">
        <v>341</v>
      </c>
      <c r="C51" t="s">
        <v>519</v>
      </c>
      <c r="D51" t="s">
        <v>373</v>
      </c>
      <c r="E51" t="s">
        <v>520</v>
      </c>
      <c r="F51">
        <v>0.50069474174999995</v>
      </c>
      <c r="G51">
        <v>0.550374570211</v>
      </c>
      <c r="H51" t="s">
        <v>521</v>
      </c>
    </row>
    <row r="52" spans="1:8" x14ac:dyDescent="0.4">
      <c r="A52" t="s">
        <v>522</v>
      </c>
      <c r="B52" t="s">
        <v>341</v>
      </c>
      <c r="C52" t="s">
        <v>523</v>
      </c>
      <c r="D52" t="s">
        <v>373</v>
      </c>
      <c r="E52" t="s">
        <v>524</v>
      </c>
      <c r="F52">
        <v>0.59265705590200002</v>
      </c>
      <c r="G52">
        <v>0.63173230639699995</v>
      </c>
      <c r="H52" t="s">
        <v>525</v>
      </c>
    </row>
    <row r="53" spans="1:8" x14ac:dyDescent="0.4">
      <c r="A53" t="s">
        <v>526</v>
      </c>
      <c r="B53" t="s">
        <v>341</v>
      </c>
      <c r="C53" t="s">
        <v>527</v>
      </c>
      <c r="D53" t="s">
        <v>350</v>
      </c>
      <c r="E53" t="s">
        <v>528</v>
      </c>
      <c r="F53">
        <v>0.594707334802</v>
      </c>
      <c r="G53">
        <v>0.63173230639699995</v>
      </c>
      <c r="H53" t="s">
        <v>529</v>
      </c>
    </row>
    <row r="54" spans="1:8" x14ac:dyDescent="0.4">
      <c r="A54" t="s">
        <v>530</v>
      </c>
      <c r="B54" t="s">
        <v>341</v>
      </c>
      <c r="C54" t="s">
        <v>531</v>
      </c>
      <c r="D54" t="s">
        <v>373</v>
      </c>
      <c r="E54" t="s">
        <v>473</v>
      </c>
      <c r="F54">
        <v>0.61803790857999996</v>
      </c>
      <c r="G54">
        <v>0.65391651375899995</v>
      </c>
      <c r="H54" t="s">
        <v>400</v>
      </c>
    </row>
    <row r="55" spans="1:8" x14ac:dyDescent="0.4">
      <c r="A55" t="s">
        <v>532</v>
      </c>
      <c r="B55" t="s">
        <v>341</v>
      </c>
      <c r="C55" t="s">
        <v>533</v>
      </c>
      <c r="D55" t="s">
        <v>373</v>
      </c>
      <c r="E55" t="s">
        <v>534</v>
      </c>
      <c r="F55">
        <v>0.63013240644400004</v>
      </c>
      <c r="G55">
        <v>0.66422539112099999</v>
      </c>
      <c r="H55" t="s">
        <v>506</v>
      </c>
    </row>
    <row r="56" spans="1:8" x14ac:dyDescent="0.4">
      <c r="A56" t="s">
        <v>535</v>
      </c>
      <c r="B56" t="s">
        <v>341</v>
      </c>
      <c r="C56" t="s">
        <v>536</v>
      </c>
      <c r="D56" t="s">
        <v>373</v>
      </c>
      <c r="E56" t="s">
        <v>537</v>
      </c>
      <c r="F56">
        <v>0.63211081180999995</v>
      </c>
      <c r="G56">
        <v>0.665070034772</v>
      </c>
      <c r="H56" t="s">
        <v>538</v>
      </c>
    </row>
    <row r="57" spans="1:8" x14ac:dyDescent="0.4">
      <c r="A57" t="s">
        <v>539</v>
      </c>
      <c r="B57" t="s">
        <v>341</v>
      </c>
      <c r="C57" t="s">
        <v>540</v>
      </c>
      <c r="D57" t="s">
        <v>373</v>
      </c>
      <c r="E57" t="s">
        <v>541</v>
      </c>
      <c r="F57">
        <v>0.63798313154499997</v>
      </c>
      <c r="G57">
        <v>0.67000087234700001</v>
      </c>
      <c r="H57" t="s">
        <v>542</v>
      </c>
    </row>
    <row r="58" spans="1:8" x14ac:dyDescent="0.4">
      <c r="A58" t="s">
        <v>543</v>
      </c>
      <c r="B58" t="s">
        <v>341</v>
      </c>
      <c r="C58" t="s">
        <v>544</v>
      </c>
      <c r="D58" t="s">
        <v>373</v>
      </c>
      <c r="E58" t="s">
        <v>545</v>
      </c>
      <c r="F58">
        <v>0.78731280896699996</v>
      </c>
      <c r="G58">
        <v>0.80585459613499999</v>
      </c>
      <c r="H58" t="s">
        <v>502</v>
      </c>
    </row>
    <row r="59" spans="1:8" x14ac:dyDescent="0.4">
      <c r="A59" t="s">
        <v>546</v>
      </c>
      <c r="B59" t="s">
        <v>341</v>
      </c>
      <c r="C59" t="s">
        <v>547</v>
      </c>
      <c r="D59" t="s">
        <v>373</v>
      </c>
      <c r="E59" t="s">
        <v>548</v>
      </c>
      <c r="F59">
        <v>0.93192606546000001</v>
      </c>
      <c r="G59">
        <v>0.93857081459000002</v>
      </c>
      <c r="H59" t="s">
        <v>54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25A66-FF5B-478F-9681-60C9461819C2}">
  <dimension ref="A1:I510"/>
  <sheetViews>
    <sheetView tabSelected="1" workbookViewId="0">
      <selection activeCell="H49" sqref="H49"/>
    </sheetView>
  </sheetViews>
  <sheetFormatPr defaultRowHeight="13.9" x14ac:dyDescent="0.4"/>
  <cols>
    <col min="1" max="1" width="94.59765625" customWidth="1"/>
    <col min="2" max="2" width="15" bestFit="1" customWidth="1"/>
    <col min="3" max="3" width="12.06640625" bestFit="1" customWidth="1"/>
    <col min="4" max="4" width="13.59765625" bestFit="1" customWidth="1"/>
    <col min="5" max="5" width="19.73046875" bestFit="1" customWidth="1"/>
    <col min="6" max="7" width="13.06640625" bestFit="1" customWidth="1"/>
    <col min="8" max="8" width="255.73046875" bestFit="1" customWidth="1"/>
    <col min="9" max="9" width="53.9296875" bestFit="1" customWidth="1"/>
  </cols>
  <sheetData>
    <row r="1" spans="1:9" x14ac:dyDescent="0.4">
      <c r="A1" t="s">
        <v>556</v>
      </c>
    </row>
    <row r="2" spans="1:9" x14ac:dyDescent="0.4">
      <c r="A2" t="s">
        <v>335</v>
      </c>
      <c r="B2" t="s">
        <v>336</v>
      </c>
      <c r="C2" t="s">
        <v>75</v>
      </c>
      <c r="D2" t="s">
        <v>337</v>
      </c>
      <c r="E2" t="s">
        <v>338</v>
      </c>
      <c r="F2" t="s">
        <v>550</v>
      </c>
      <c r="G2" t="s">
        <v>551</v>
      </c>
      <c r="H2" t="s">
        <v>339</v>
      </c>
      <c r="I2" t="s">
        <v>557</v>
      </c>
    </row>
    <row r="3" spans="1:9" x14ac:dyDescent="0.4">
      <c r="A3" t="s">
        <v>558</v>
      </c>
      <c r="B3" t="s">
        <v>559</v>
      </c>
      <c r="C3" t="s">
        <v>560</v>
      </c>
      <c r="D3" t="s">
        <v>374</v>
      </c>
      <c r="E3" t="s">
        <v>439</v>
      </c>
      <c r="F3">
        <v>2.0592237791400001E-12</v>
      </c>
      <c r="G3">
        <v>1.16346143521E-9</v>
      </c>
      <c r="H3" t="s">
        <v>561</v>
      </c>
      <c r="I3" t="s">
        <v>562</v>
      </c>
    </row>
    <row r="4" spans="1:9" x14ac:dyDescent="0.4">
      <c r="A4" t="s">
        <v>563</v>
      </c>
      <c r="B4" t="s">
        <v>559</v>
      </c>
      <c r="C4" t="s">
        <v>564</v>
      </c>
      <c r="D4" t="s">
        <v>565</v>
      </c>
      <c r="E4" t="s">
        <v>566</v>
      </c>
      <c r="F4">
        <v>1.10050662535E-10</v>
      </c>
      <c r="G4">
        <v>3.1089312166000003E-8</v>
      </c>
      <c r="H4" t="s">
        <v>567</v>
      </c>
      <c r="I4" t="s">
        <v>568</v>
      </c>
    </row>
    <row r="5" spans="1:9" x14ac:dyDescent="0.4">
      <c r="A5" t="s">
        <v>569</v>
      </c>
      <c r="B5" t="s">
        <v>559</v>
      </c>
      <c r="C5" t="s">
        <v>570</v>
      </c>
      <c r="D5" t="s">
        <v>346</v>
      </c>
      <c r="E5" t="s">
        <v>403</v>
      </c>
      <c r="F5">
        <v>7.0665149321899996E-9</v>
      </c>
      <c r="G5">
        <v>1.33086031223E-6</v>
      </c>
      <c r="H5" t="s">
        <v>571</v>
      </c>
      <c r="I5" t="s">
        <v>572</v>
      </c>
    </row>
    <row r="6" spans="1:9" x14ac:dyDescent="0.4">
      <c r="A6" t="s">
        <v>573</v>
      </c>
      <c r="B6" t="s">
        <v>559</v>
      </c>
      <c r="C6" t="s">
        <v>574</v>
      </c>
      <c r="D6" t="s">
        <v>575</v>
      </c>
      <c r="E6" t="s">
        <v>378</v>
      </c>
      <c r="F6">
        <v>1.1519257884299999E-8</v>
      </c>
      <c r="G6">
        <v>1.62709517616E-6</v>
      </c>
      <c r="H6" t="s">
        <v>576</v>
      </c>
      <c r="I6" t="s">
        <v>577</v>
      </c>
    </row>
    <row r="7" spans="1:9" x14ac:dyDescent="0.4">
      <c r="A7" t="s">
        <v>578</v>
      </c>
      <c r="B7" t="s">
        <v>559</v>
      </c>
      <c r="C7" t="s">
        <v>579</v>
      </c>
      <c r="D7" t="s">
        <v>580</v>
      </c>
      <c r="E7" t="s">
        <v>581</v>
      </c>
      <c r="F7">
        <v>2.0554218965300001E-7</v>
      </c>
      <c r="G7">
        <v>1.9355222858900002E-5</v>
      </c>
      <c r="H7" t="s">
        <v>582</v>
      </c>
      <c r="I7" t="s">
        <v>583</v>
      </c>
    </row>
    <row r="8" spans="1:9" x14ac:dyDescent="0.4">
      <c r="A8" t="s">
        <v>584</v>
      </c>
      <c r="B8" t="s">
        <v>559</v>
      </c>
      <c r="C8" t="s">
        <v>585</v>
      </c>
      <c r="D8" t="s">
        <v>364</v>
      </c>
      <c r="E8" t="s">
        <v>575</v>
      </c>
      <c r="F8">
        <v>8.1101782800100008E-6</v>
      </c>
      <c r="G8">
        <v>6.5460724688600001E-4</v>
      </c>
      <c r="H8" t="s">
        <v>586</v>
      </c>
      <c r="I8" t="s">
        <v>587</v>
      </c>
    </row>
    <row r="9" spans="1:9" x14ac:dyDescent="0.4">
      <c r="A9" t="s">
        <v>588</v>
      </c>
      <c r="B9" t="s">
        <v>559</v>
      </c>
      <c r="C9" t="s">
        <v>589</v>
      </c>
      <c r="D9" t="s">
        <v>575</v>
      </c>
      <c r="E9" t="s">
        <v>590</v>
      </c>
      <c r="F9">
        <v>1.1237023590300001E-5</v>
      </c>
      <c r="G9">
        <v>7.9361479106699999E-4</v>
      </c>
      <c r="H9" t="s">
        <v>591</v>
      </c>
      <c r="I9" t="s">
        <v>592</v>
      </c>
    </row>
    <row r="10" spans="1:9" x14ac:dyDescent="0.4">
      <c r="A10" t="s">
        <v>593</v>
      </c>
      <c r="B10" t="s">
        <v>559</v>
      </c>
      <c r="C10" t="s">
        <v>594</v>
      </c>
      <c r="D10" t="s">
        <v>575</v>
      </c>
      <c r="E10" t="s">
        <v>360</v>
      </c>
      <c r="F10">
        <v>1.46119034425E-5</v>
      </c>
      <c r="G10">
        <v>9.1730282722099997E-4</v>
      </c>
      <c r="H10" t="s">
        <v>595</v>
      </c>
      <c r="I10" t="s">
        <v>596</v>
      </c>
    </row>
    <row r="11" spans="1:9" x14ac:dyDescent="0.4">
      <c r="A11" t="s">
        <v>597</v>
      </c>
      <c r="B11" t="s">
        <v>559</v>
      </c>
      <c r="C11" t="s">
        <v>598</v>
      </c>
      <c r="D11" t="s">
        <v>575</v>
      </c>
      <c r="E11" t="s">
        <v>599</v>
      </c>
      <c r="F11">
        <v>2.75385780133E-5</v>
      </c>
      <c r="G11">
        <v>1.5323000127900001E-3</v>
      </c>
      <c r="H11" t="s">
        <v>600</v>
      </c>
      <c r="I11" t="s">
        <v>601</v>
      </c>
    </row>
    <row r="12" spans="1:9" x14ac:dyDescent="0.4">
      <c r="A12" t="s">
        <v>602</v>
      </c>
      <c r="B12" t="s">
        <v>559</v>
      </c>
      <c r="C12" t="s">
        <v>603</v>
      </c>
      <c r="D12" t="s">
        <v>604</v>
      </c>
      <c r="E12" t="s">
        <v>605</v>
      </c>
      <c r="F12">
        <v>3.07277899919E-5</v>
      </c>
      <c r="G12">
        <v>1.5323000127900001E-3</v>
      </c>
      <c r="H12" t="s">
        <v>606</v>
      </c>
      <c r="I12" t="s">
        <v>607</v>
      </c>
    </row>
    <row r="13" spans="1:9" x14ac:dyDescent="0.4">
      <c r="A13" t="s">
        <v>608</v>
      </c>
      <c r="B13" t="s">
        <v>559</v>
      </c>
      <c r="C13" t="s">
        <v>609</v>
      </c>
      <c r="D13" t="s">
        <v>403</v>
      </c>
      <c r="E13" t="s">
        <v>610</v>
      </c>
      <c r="F13">
        <v>3.25444250504E-5</v>
      </c>
      <c r="G13">
        <v>1.5323000127900001E-3</v>
      </c>
      <c r="H13" t="s">
        <v>611</v>
      </c>
      <c r="I13" t="s">
        <v>612</v>
      </c>
    </row>
    <row r="14" spans="1:9" x14ac:dyDescent="0.4">
      <c r="A14" t="s">
        <v>613</v>
      </c>
      <c r="B14" t="s">
        <v>559</v>
      </c>
      <c r="C14" t="s">
        <v>614</v>
      </c>
      <c r="D14" t="s">
        <v>575</v>
      </c>
      <c r="E14" t="s">
        <v>615</v>
      </c>
      <c r="F14">
        <v>6.1795396142299994E-5</v>
      </c>
      <c r="G14">
        <v>2.5874076146399998E-3</v>
      </c>
      <c r="H14" t="s">
        <v>616</v>
      </c>
      <c r="I14" t="s">
        <v>617</v>
      </c>
    </row>
    <row r="15" spans="1:9" x14ac:dyDescent="0.4">
      <c r="A15" t="s">
        <v>618</v>
      </c>
      <c r="B15" t="s">
        <v>559</v>
      </c>
      <c r="C15" t="s">
        <v>619</v>
      </c>
      <c r="D15" t="s">
        <v>364</v>
      </c>
      <c r="E15" t="s">
        <v>620</v>
      </c>
      <c r="F15">
        <v>6.4112755052900004E-5</v>
      </c>
      <c r="G15">
        <v>2.5874076146399998E-3</v>
      </c>
      <c r="H15" t="s">
        <v>621</v>
      </c>
      <c r="I15" t="s">
        <v>622</v>
      </c>
    </row>
    <row r="16" spans="1:9" x14ac:dyDescent="0.4">
      <c r="A16" t="s">
        <v>623</v>
      </c>
      <c r="B16" t="s">
        <v>559</v>
      </c>
      <c r="C16" t="s">
        <v>624</v>
      </c>
      <c r="D16" t="s">
        <v>575</v>
      </c>
      <c r="E16" t="s">
        <v>625</v>
      </c>
      <c r="F16">
        <v>1.2876724602800001E-4</v>
      </c>
      <c r="G16">
        <v>4.8502329337299999E-3</v>
      </c>
      <c r="H16" t="s">
        <v>626</v>
      </c>
      <c r="I16" t="s">
        <v>627</v>
      </c>
    </row>
    <row r="17" spans="1:9" x14ac:dyDescent="0.4">
      <c r="A17" t="s">
        <v>628</v>
      </c>
      <c r="B17" t="s">
        <v>559</v>
      </c>
      <c r="C17" t="s">
        <v>629</v>
      </c>
      <c r="D17" t="s">
        <v>364</v>
      </c>
      <c r="E17" t="s">
        <v>630</v>
      </c>
      <c r="F17">
        <v>4.8746481185299998E-4</v>
      </c>
      <c r="G17">
        <v>1.5300978816499999E-2</v>
      </c>
      <c r="H17" t="s">
        <v>631</v>
      </c>
      <c r="I17" t="s">
        <v>632</v>
      </c>
    </row>
    <row r="18" spans="1:9" x14ac:dyDescent="0.4">
      <c r="A18" t="s">
        <v>633</v>
      </c>
      <c r="B18" t="s">
        <v>559</v>
      </c>
      <c r="C18" t="s">
        <v>634</v>
      </c>
      <c r="D18" t="s">
        <v>364</v>
      </c>
      <c r="E18" t="s">
        <v>630</v>
      </c>
      <c r="F18">
        <v>4.8746481185299998E-4</v>
      </c>
      <c r="G18">
        <v>1.5300978816499999E-2</v>
      </c>
      <c r="H18" t="s">
        <v>635</v>
      </c>
      <c r="I18" t="s">
        <v>636</v>
      </c>
    </row>
    <row r="19" spans="1:9" x14ac:dyDescent="0.4">
      <c r="A19" t="s">
        <v>637</v>
      </c>
      <c r="B19" t="s">
        <v>559</v>
      </c>
      <c r="C19" t="s">
        <v>638</v>
      </c>
      <c r="D19" t="s">
        <v>350</v>
      </c>
      <c r="E19" t="s">
        <v>575</v>
      </c>
      <c r="F19">
        <v>5.8001056419E-4</v>
      </c>
      <c r="G19">
        <v>1.72476825667E-2</v>
      </c>
      <c r="H19" t="s">
        <v>639</v>
      </c>
      <c r="I19" t="s">
        <v>640</v>
      </c>
    </row>
    <row r="20" spans="1:9" x14ac:dyDescent="0.4">
      <c r="A20" t="s">
        <v>641</v>
      </c>
      <c r="B20" t="s">
        <v>559</v>
      </c>
      <c r="C20" t="s">
        <v>642</v>
      </c>
      <c r="D20" t="s">
        <v>442</v>
      </c>
      <c r="E20" t="s">
        <v>643</v>
      </c>
      <c r="F20">
        <v>6.9392085783799996E-4</v>
      </c>
      <c r="G20">
        <v>1.9603264233899999E-2</v>
      </c>
      <c r="H20" t="s">
        <v>644</v>
      </c>
      <c r="I20" t="s">
        <v>645</v>
      </c>
    </row>
    <row r="21" spans="1:9" x14ac:dyDescent="0.4">
      <c r="A21" t="s">
        <v>646</v>
      </c>
      <c r="B21" t="s">
        <v>559</v>
      </c>
      <c r="C21" t="s">
        <v>647</v>
      </c>
      <c r="D21" t="s">
        <v>355</v>
      </c>
      <c r="E21" t="s">
        <v>648</v>
      </c>
      <c r="F21">
        <v>8.3234953778500004E-4</v>
      </c>
      <c r="G21">
        <v>2.23941661356E-2</v>
      </c>
      <c r="H21" t="s">
        <v>649</v>
      </c>
      <c r="I21" t="s">
        <v>650</v>
      </c>
    </row>
    <row r="22" spans="1:9" x14ac:dyDescent="0.4">
      <c r="A22" t="s">
        <v>651</v>
      </c>
      <c r="B22" t="s">
        <v>559</v>
      </c>
      <c r="C22" t="s">
        <v>652</v>
      </c>
      <c r="D22" t="s">
        <v>350</v>
      </c>
      <c r="E22" t="s">
        <v>653</v>
      </c>
      <c r="F22">
        <v>9.8736584233900001E-4</v>
      </c>
      <c r="G22">
        <v>2.3244237538399999E-2</v>
      </c>
      <c r="H22" t="s">
        <v>654</v>
      </c>
      <c r="I22" t="s">
        <v>655</v>
      </c>
    </row>
    <row r="23" spans="1:9" x14ac:dyDescent="0.4">
      <c r="A23" t="s">
        <v>656</v>
      </c>
      <c r="B23" t="s">
        <v>559</v>
      </c>
      <c r="C23" t="s">
        <v>657</v>
      </c>
      <c r="D23" t="s">
        <v>350</v>
      </c>
      <c r="E23" t="s">
        <v>653</v>
      </c>
      <c r="F23">
        <v>9.8736584233900001E-4</v>
      </c>
      <c r="G23">
        <v>2.3244237538399999E-2</v>
      </c>
      <c r="H23" t="s">
        <v>658</v>
      </c>
      <c r="I23" t="s">
        <v>659</v>
      </c>
    </row>
    <row r="24" spans="1:9" x14ac:dyDescent="0.4">
      <c r="A24" t="s">
        <v>660</v>
      </c>
      <c r="B24" t="s">
        <v>559</v>
      </c>
      <c r="C24" t="s">
        <v>661</v>
      </c>
      <c r="D24" t="s">
        <v>350</v>
      </c>
      <c r="E24" t="s">
        <v>653</v>
      </c>
      <c r="F24">
        <v>9.8736584233900001E-4</v>
      </c>
      <c r="G24">
        <v>2.3244237538399999E-2</v>
      </c>
      <c r="H24" t="s">
        <v>658</v>
      </c>
      <c r="I24" t="s">
        <v>662</v>
      </c>
    </row>
    <row r="25" spans="1:9" x14ac:dyDescent="0.4">
      <c r="A25" t="s">
        <v>663</v>
      </c>
      <c r="B25" t="s">
        <v>559</v>
      </c>
      <c r="C25" t="s">
        <v>664</v>
      </c>
      <c r="D25" t="s">
        <v>350</v>
      </c>
      <c r="E25" t="s">
        <v>343</v>
      </c>
      <c r="F25">
        <v>1.2298964925000001E-3</v>
      </c>
      <c r="G25">
        <v>2.7795660730500001E-2</v>
      </c>
      <c r="H25" t="s">
        <v>665</v>
      </c>
      <c r="I25" t="s">
        <v>666</v>
      </c>
    </row>
    <row r="26" spans="1:9" x14ac:dyDescent="0.4">
      <c r="A26" t="s">
        <v>667</v>
      </c>
      <c r="B26" t="s">
        <v>559</v>
      </c>
      <c r="C26" t="s">
        <v>668</v>
      </c>
      <c r="D26" t="s">
        <v>364</v>
      </c>
      <c r="E26" t="s">
        <v>445</v>
      </c>
      <c r="F26">
        <v>1.4558889808E-3</v>
      </c>
      <c r="G26">
        <v>3.1346171972700003E-2</v>
      </c>
      <c r="H26" t="s">
        <v>669</v>
      </c>
      <c r="I26" t="s">
        <v>670</v>
      </c>
    </row>
    <row r="27" spans="1:9" x14ac:dyDescent="0.4">
      <c r="A27" t="s">
        <v>671</v>
      </c>
      <c r="B27" t="s">
        <v>559</v>
      </c>
      <c r="C27" t="s">
        <v>672</v>
      </c>
      <c r="D27" t="s">
        <v>350</v>
      </c>
      <c r="E27" t="s">
        <v>374</v>
      </c>
      <c r="F27">
        <v>1.4979586606399999E-3</v>
      </c>
      <c r="G27">
        <v>3.1346171972700003E-2</v>
      </c>
      <c r="H27" t="s">
        <v>654</v>
      </c>
      <c r="I27" t="s">
        <v>673</v>
      </c>
    </row>
    <row r="28" spans="1:9" x14ac:dyDescent="0.4">
      <c r="A28" t="s">
        <v>674</v>
      </c>
      <c r="B28" t="s">
        <v>559</v>
      </c>
      <c r="C28" t="s">
        <v>675</v>
      </c>
      <c r="D28" t="s">
        <v>364</v>
      </c>
      <c r="E28" t="s">
        <v>457</v>
      </c>
      <c r="F28">
        <v>2.0168108991000001E-3</v>
      </c>
      <c r="G28">
        <v>4.0696362785400002E-2</v>
      </c>
      <c r="H28" t="s">
        <v>676</v>
      </c>
      <c r="I28" t="s">
        <v>677</v>
      </c>
    </row>
    <row r="29" spans="1:9" x14ac:dyDescent="0.4">
      <c r="A29" t="s">
        <v>678</v>
      </c>
      <c r="B29" t="s">
        <v>559</v>
      </c>
      <c r="C29" t="s">
        <v>679</v>
      </c>
      <c r="D29" t="s">
        <v>350</v>
      </c>
      <c r="E29" t="s">
        <v>620</v>
      </c>
      <c r="F29">
        <v>2.4525938555500001E-3</v>
      </c>
      <c r="G29">
        <v>4.6190517612900002E-2</v>
      </c>
      <c r="H29" t="s">
        <v>654</v>
      </c>
      <c r="I29" t="s">
        <v>680</v>
      </c>
    </row>
    <row r="30" spans="1:9" x14ac:dyDescent="0.4">
      <c r="A30" t="s">
        <v>681</v>
      </c>
      <c r="B30" t="s">
        <v>559</v>
      </c>
      <c r="C30" t="s">
        <v>682</v>
      </c>
      <c r="D30" t="s">
        <v>350</v>
      </c>
      <c r="E30" t="s">
        <v>620</v>
      </c>
      <c r="F30">
        <v>2.4525938555500001E-3</v>
      </c>
      <c r="G30">
        <v>4.6190517612900002E-2</v>
      </c>
      <c r="H30" t="s">
        <v>654</v>
      </c>
      <c r="I30" t="s">
        <v>683</v>
      </c>
    </row>
    <row r="31" spans="1:9" x14ac:dyDescent="0.4">
      <c r="A31" t="s">
        <v>684</v>
      </c>
      <c r="B31" t="s">
        <v>559</v>
      </c>
      <c r="C31" t="s">
        <v>685</v>
      </c>
      <c r="D31" t="s">
        <v>350</v>
      </c>
      <c r="E31" t="s">
        <v>565</v>
      </c>
      <c r="F31">
        <v>2.8200524864000001E-3</v>
      </c>
      <c r="G31">
        <v>4.8282716812599998E-2</v>
      </c>
      <c r="H31" t="s">
        <v>686</v>
      </c>
      <c r="I31" t="s">
        <v>687</v>
      </c>
    </row>
    <row r="32" spans="1:9" x14ac:dyDescent="0.4">
      <c r="A32" t="s">
        <v>688</v>
      </c>
      <c r="B32" t="s">
        <v>559</v>
      </c>
      <c r="C32" t="s">
        <v>689</v>
      </c>
      <c r="D32" t="s">
        <v>350</v>
      </c>
      <c r="E32" t="s">
        <v>565</v>
      </c>
      <c r="F32">
        <v>2.8200524864000001E-3</v>
      </c>
      <c r="G32">
        <v>4.8282716812599998E-2</v>
      </c>
      <c r="H32" t="s">
        <v>690</v>
      </c>
      <c r="I32" t="s">
        <v>691</v>
      </c>
    </row>
    <row r="33" spans="1:9" x14ac:dyDescent="0.4">
      <c r="A33" t="s">
        <v>692</v>
      </c>
      <c r="B33" t="s">
        <v>559</v>
      </c>
      <c r="C33" t="s">
        <v>693</v>
      </c>
      <c r="D33" t="s">
        <v>350</v>
      </c>
      <c r="E33" t="s">
        <v>565</v>
      </c>
      <c r="F33">
        <v>2.8200524864000001E-3</v>
      </c>
      <c r="G33">
        <v>4.8282716812599998E-2</v>
      </c>
      <c r="H33" t="s">
        <v>694</v>
      </c>
      <c r="I33" t="s">
        <v>695</v>
      </c>
    </row>
    <row r="34" spans="1:9" x14ac:dyDescent="0.4">
      <c r="A34" t="s">
        <v>696</v>
      </c>
      <c r="B34" t="s">
        <v>559</v>
      </c>
      <c r="C34" t="s">
        <v>697</v>
      </c>
      <c r="D34" t="s">
        <v>350</v>
      </c>
      <c r="E34" t="s">
        <v>382</v>
      </c>
      <c r="F34">
        <v>3.2116885862499998E-3</v>
      </c>
      <c r="G34">
        <v>5.3370707389200002E-2</v>
      </c>
      <c r="H34" t="s">
        <v>698</v>
      </c>
      <c r="I34" t="s">
        <v>699</v>
      </c>
    </row>
    <row r="35" spans="1:9" x14ac:dyDescent="0.4">
      <c r="A35" t="s">
        <v>700</v>
      </c>
      <c r="B35" t="s">
        <v>559</v>
      </c>
      <c r="C35" t="s">
        <v>701</v>
      </c>
      <c r="D35" t="s">
        <v>364</v>
      </c>
      <c r="E35" t="s">
        <v>702</v>
      </c>
      <c r="F35">
        <v>3.50088706193E-3</v>
      </c>
      <c r="G35">
        <v>5.6514319713999998E-2</v>
      </c>
      <c r="H35" t="s">
        <v>703</v>
      </c>
      <c r="I35" t="s">
        <v>704</v>
      </c>
    </row>
    <row r="36" spans="1:9" x14ac:dyDescent="0.4">
      <c r="A36" t="s">
        <v>705</v>
      </c>
      <c r="B36" t="s">
        <v>559</v>
      </c>
      <c r="C36" t="s">
        <v>706</v>
      </c>
      <c r="D36" t="s">
        <v>350</v>
      </c>
      <c r="E36" t="s">
        <v>355</v>
      </c>
      <c r="F36">
        <v>3.6272377464200002E-3</v>
      </c>
      <c r="G36">
        <v>5.6927481298000002E-2</v>
      </c>
      <c r="H36" t="s">
        <v>707</v>
      </c>
      <c r="I36" t="s">
        <v>708</v>
      </c>
    </row>
    <row r="37" spans="1:9" x14ac:dyDescent="0.4">
      <c r="A37" t="s">
        <v>709</v>
      </c>
      <c r="B37" t="s">
        <v>559</v>
      </c>
      <c r="C37" t="s">
        <v>710</v>
      </c>
      <c r="D37" t="s">
        <v>575</v>
      </c>
      <c r="E37" t="s">
        <v>711</v>
      </c>
      <c r="F37">
        <v>4.0591843223899996E-3</v>
      </c>
      <c r="G37">
        <v>5.7438431909900001E-2</v>
      </c>
      <c r="H37" t="s">
        <v>712</v>
      </c>
      <c r="I37" t="s">
        <v>713</v>
      </c>
    </row>
    <row r="38" spans="1:9" x14ac:dyDescent="0.4">
      <c r="A38" t="s">
        <v>714</v>
      </c>
      <c r="B38" t="s">
        <v>559</v>
      </c>
      <c r="C38" t="s">
        <v>715</v>
      </c>
      <c r="D38" t="s">
        <v>350</v>
      </c>
      <c r="E38" t="s">
        <v>716</v>
      </c>
      <c r="F38">
        <v>4.0664376573400001E-3</v>
      </c>
      <c r="G38">
        <v>5.7438431909900001E-2</v>
      </c>
      <c r="H38" t="s">
        <v>658</v>
      </c>
      <c r="I38" t="s">
        <v>717</v>
      </c>
    </row>
    <row r="39" spans="1:9" x14ac:dyDescent="0.4">
      <c r="A39" t="s">
        <v>718</v>
      </c>
      <c r="B39" t="s">
        <v>559</v>
      </c>
      <c r="C39" t="s">
        <v>719</v>
      </c>
      <c r="D39" t="s">
        <v>350</v>
      </c>
      <c r="E39" t="s">
        <v>716</v>
      </c>
      <c r="F39">
        <v>4.0664376573400001E-3</v>
      </c>
      <c r="G39">
        <v>5.7438431909900001E-2</v>
      </c>
      <c r="H39" t="s">
        <v>658</v>
      </c>
      <c r="I39" t="s">
        <v>720</v>
      </c>
    </row>
    <row r="40" spans="1:9" x14ac:dyDescent="0.4">
      <c r="A40" t="s">
        <v>721</v>
      </c>
      <c r="B40" t="s">
        <v>559</v>
      </c>
      <c r="C40" t="s">
        <v>722</v>
      </c>
      <c r="D40" t="s">
        <v>350</v>
      </c>
      <c r="E40" t="s">
        <v>716</v>
      </c>
      <c r="F40">
        <v>4.0664376573400001E-3</v>
      </c>
      <c r="G40">
        <v>5.7438431909900001E-2</v>
      </c>
      <c r="H40" t="s">
        <v>723</v>
      </c>
      <c r="I40" t="s">
        <v>724</v>
      </c>
    </row>
    <row r="41" spans="1:9" x14ac:dyDescent="0.4">
      <c r="A41" t="s">
        <v>725</v>
      </c>
      <c r="B41" t="s">
        <v>559</v>
      </c>
      <c r="C41" t="s">
        <v>726</v>
      </c>
      <c r="D41" t="s">
        <v>350</v>
      </c>
      <c r="E41" t="s">
        <v>580</v>
      </c>
      <c r="F41">
        <v>4.5290280939200003E-3</v>
      </c>
      <c r="G41">
        <v>6.2234654328499998E-2</v>
      </c>
      <c r="H41" t="s">
        <v>654</v>
      </c>
      <c r="I41" t="s">
        <v>727</v>
      </c>
    </row>
    <row r="42" spans="1:9" x14ac:dyDescent="0.4">
      <c r="A42" t="s">
        <v>728</v>
      </c>
      <c r="B42" t="s">
        <v>559</v>
      </c>
      <c r="C42" t="s">
        <v>729</v>
      </c>
      <c r="D42" t="s">
        <v>364</v>
      </c>
      <c r="E42" t="s">
        <v>483</v>
      </c>
      <c r="F42">
        <v>4.6422493372300002E-3</v>
      </c>
      <c r="G42">
        <v>6.2234654328499998E-2</v>
      </c>
      <c r="H42" t="s">
        <v>730</v>
      </c>
      <c r="I42" t="s">
        <v>731</v>
      </c>
    </row>
    <row r="43" spans="1:9" x14ac:dyDescent="0.4">
      <c r="A43" t="s">
        <v>732</v>
      </c>
      <c r="B43" t="s">
        <v>559</v>
      </c>
      <c r="C43" t="s">
        <v>733</v>
      </c>
      <c r="D43" t="s">
        <v>350</v>
      </c>
      <c r="E43" t="s">
        <v>392</v>
      </c>
      <c r="F43">
        <v>5.0147509010399997E-3</v>
      </c>
      <c r="G43">
        <v>6.2234654328499998E-2</v>
      </c>
      <c r="H43" t="s">
        <v>654</v>
      </c>
      <c r="I43" t="s">
        <v>734</v>
      </c>
    </row>
    <row r="44" spans="1:9" x14ac:dyDescent="0.4">
      <c r="A44" t="s">
        <v>735</v>
      </c>
      <c r="B44" t="s">
        <v>559</v>
      </c>
      <c r="C44" t="s">
        <v>736</v>
      </c>
      <c r="D44" t="s">
        <v>350</v>
      </c>
      <c r="E44" t="s">
        <v>392</v>
      </c>
      <c r="F44">
        <v>5.0147509010399997E-3</v>
      </c>
      <c r="G44">
        <v>6.2234654328499998E-2</v>
      </c>
      <c r="H44" t="s">
        <v>654</v>
      </c>
      <c r="I44" t="s">
        <v>737</v>
      </c>
    </row>
    <row r="45" spans="1:9" x14ac:dyDescent="0.4">
      <c r="A45" t="s">
        <v>738</v>
      </c>
      <c r="B45" t="s">
        <v>559</v>
      </c>
      <c r="C45" t="s">
        <v>739</v>
      </c>
      <c r="D45" t="s">
        <v>350</v>
      </c>
      <c r="E45" t="s">
        <v>392</v>
      </c>
      <c r="F45">
        <v>5.0147509010399997E-3</v>
      </c>
      <c r="G45">
        <v>6.2234654328499998E-2</v>
      </c>
      <c r="H45" t="s">
        <v>740</v>
      </c>
      <c r="I45" t="s">
        <v>741</v>
      </c>
    </row>
    <row r="46" spans="1:9" x14ac:dyDescent="0.4">
      <c r="A46" t="s">
        <v>742</v>
      </c>
      <c r="B46" t="s">
        <v>559</v>
      </c>
      <c r="C46" t="s">
        <v>743</v>
      </c>
      <c r="D46" t="s">
        <v>364</v>
      </c>
      <c r="E46" t="s">
        <v>744</v>
      </c>
      <c r="F46">
        <v>5.0668922108099996E-3</v>
      </c>
      <c r="G46">
        <v>6.2234654328499998E-2</v>
      </c>
      <c r="H46" t="s">
        <v>745</v>
      </c>
      <c r="I46" t="s">
        <v>746</v>
      </c>
    </row>
    <row r="47" spans="1:9" x14ac:dyDescent="0.4">
      <c r="A47" t="s">
        <v>747</v>
      </c>
      <c r="B47" t="s">
        <v>559</v>
      </c>
      <c r="C47" t="s">
        <v>748</v>
      </c>
      <c r="D47" t="s">
        <v>364</v>
      </c>
      <c r="E47" t="s">
        <v>489</v>
      </c>
      <c r="F47">
        <v>5.5142062277500001E-3</v>
      </c>
      <c r="G47">
        <v>6.4906802472399994E-2</v>
      </c>
      <c r="H47" t="s">
        <v>749</v>
      </c>
      <c r="I47" t="s">
        <v>750</v>
      </c>
    </row>
    <row r="48" spans="1:9" x14ac:dyDescent="0.4">
      <c r="A48" t="s">
        <v>751</v>
      </c>
      <c r="B48" t="s">
        <v>559</v>
      </c>
      <c r="C48" t="s">
        <v>752</v>
      </c>
      <c r="D48" t="s">
        <v>364</v>
      </c>
      <c r="E48" t="s">
        <v>489</v>
      </c>
      <c r="F48">
        <v>5.5142062277500001E-3</v>
      </c>
      <c r="G48">
        <v>6.4906802472399994E-2</v>
      </c>
      <c r="H48" t="s">
        <v>753</v>
      </c>
      <c r="I48" t="s">
        <v>754</v>
      </c>
    </row>
    <row r="49" spans="1:9" x14ac:dyDescent="0.4">
      <c r="A49" t="s">
        <v>755</v>
      </c>
      <c r="B49" t="s">
        <v>559</v>
      </c>
      <c r="C49" t="s">
        <v>756</v>
      </c>
      <c r="D49" t="s">
        <v>580</v>
      </c>
      <c r="E49" t="s">
        <v>757</v>
      </c>
      <c r="F49">
        <v>5.6886321777500004E-3</v>
      </c>
      <c r="G49">
        <v>6.5593411845499994E-2</v>
      </c>
      <c r="H49" t="s">
        <v>758</v>
      </c>
      <c r="I49" t="s">
        <v>759</v>
      </c>
    </row>
    <row r="50" spans="1:9" x14ac:dyDescent="0.4">
      <c r="A50" t="s">
        <v>760</v>
      </c>
      <c r="B50" t="s">
        <v>559</v>
      </c>
      <c r="C50" t="s">
        <v>761</v>
      </c>
      <c r="D50" t="s">
        <v>350</v>
      </c>
      <c r="E50" t="s">
        <v>762</v>
      </c>
      <c r="F50">
        <v>6.05457126966E-3</v>
      </c>
      <c r="G50">
        <v>6.8416655347099994E-2</v>
      </c>
      <c r="H50" t="s">
        <v>763</v>
      </c>
      <c r="I50" t="s">
        <v>764</v>
      </c>
    </row>
    <row r="51" spans="1:9" x14ac:dyDescent="0.4">
      <c r="A51" t="s">
        <v>765</v>
      </c>
      <c r="B51" t="s">
        <v>559</v>
      </c>
      <c r="C51" t="s">
        <v>766</v>
      </c>
      <c r="D51" t="s">
        <v>350</v>
      </c>
      <c r="E51" t="s">
        <v>767</v>
      </c>
      <c r="F51">
        <v>6.6081627411999997E-3</v>
      </c>
      <c r="G51">
        <v>7.1800229784200004E-2</v>
      </c>
      <c r="H51" t="s">
        <v>768</v>
      </c>
      <c r="I51" t="s">
        <v>769</v>
      </c>
    </row>
    <row r="52" spans="1:9" x14ac:dyDescent="0.4">
      <c r="A52" t="s">
        <v>770</v>
      </c>
      <c r="B52" t="s">
        <v>559</v>
      </c>
      <c r="C52" t="s">
        <v>771</v>
      </c>
      <c r="D52" t="s">
        <v>350</v>
      </c>
      <c r="E52" t="s">
        <v>767</v>
      </c>
      <c r="F52">
        <v>6.6081627411999997E-3</v>
      </c>
      <c r="G52">
        <v>7.1800229784200004E-2</v>
      </c>
      <c r="H52" t="s">
        <v>772</v>
      </c>
      <c r="I52" t="s">
        <v>773</v>
      </c>
    </row>
    <row r="53" spans="1:9" x14ac:dyDescent="0.4">
      <c r="A53" t="s">
        <v>774</v>
      </c>
      <c r="B53" t="s">
        <v>559</v>
      </c>
      <c r="C53" t="s">
        <v>775</v>
      </c>
      <c r="D53" t="s">
        <v>776</v>
      </c>
      <c r="E53" t="s">
        <v>777</v>
      </c>
      <c r="F53">
        <v>7.1676707115499996E-3</v>
      </c>
      <c r="G53">
        <v>7.6410074566599998E-2</v>
      </c>
      <c r="H53" t="s">
        <v>778</v>
      </c>
      <c r="I53" t="s">
        <v>779</v>
      </c>
    </row>
    <row r="54" spans="1:9" x14ac:dyDescent="0.4">
      <c r="A54" t="s">
        <v>780</v>
      </c>
      <c r="B54" t="s">
        <v>559</v>
      </c>
      <c r="C54" t="s">
        <v>781</v>
      </c>
      <c r="D54" t="s">
        <v>382</v>
      </c>
      <c r="E54" t="s">
        <v>782</v>
      </c>
      <c r="F54">
        <v>7.8903841428199992E-3</v>
      </c>
      <c r="G54">
        <v>8.2556797049900002E-2</v>
      </c>
      <c r="H54" t="s">
        <v>783</v>
      </c>
      <c r="I54" t="s">
        <v>784</v>
      </c>
    </row>
    <row r="55" spans="1:9" x14ac:dyDescent="0.4">
      <c r="A55" t="s">
        <v>785</v>
      </c>
      <c r="B55" t="s">
        <v>559</v>
      </c>
      <c r="C55" t="s">
        <v>786</v>
      </c>
      <c r="D55" t="s">
        <v>343</v>
      </c>
      <c r="E55" t="s">
        <v>787</v>
      </c>
      <c r="F55">
        <v>8.3593791107499996E-3</v>
      </c>
      <c r="G55">
        <v>8.5873621774E-2</v>
      </c>
      <c r="H55" t="s">
        <v>788</v>
      </c>
      <c r="I55" t="s">
        <v>789</v>
      </c>
    </row>
    <row r="56" spans="1:9" x14ac:dyDescent="0.4">
      <c r="A56" t="s">
        <v>790</v>
      </c>
      <c r="B56" t="s">
        <v>559</v>
      </c>
      <c r="C56" t="s">
        <v>791</v>
      </c>
      <c r="D56" t="s">
        <v>343</v>
      </c>
      <c r="E56" t="s">
        <v>792</v>
      </c>
      <c r="F56">
        <v>8.9945146258599996E-3</v>
      </c>
      <c r="G56">
        <v>9.0748227921600005E-2</v>
      </c>
      <c r="H56" t="s">
        <v>793</v>
      </c>
      <c r="I56" t="s">
        <v>794</v>
      </c>
    </row>
    <row r="57" spans="1:9" x14ac:dyDescent="0.4">
      <c r="A57" t="s">
        <v>795</v>
      </c>
      <c r="B57" t="s">
        <v>559</v>
      </c>
      <c r="C57" t="s">
        <v>796</v>
      </c>
      <c r="D57" t="s">
        <v>350</v>
      </c>
      <c r="E57" t="s">
        <v>797</v>
      </c>
      <c r="F57">
        <v>1.03856234481E-2</v>
      </c>
      <c r="G57">
        <v>0.10294521488</v>
      </c>
      <c r="H57" t="s">
        <v>740</v>
      </c>
      <c r="I57" t="s">
        <v>798</v>
      </c>
    </row>
    <row r="58" spans="1:9" x14ac:dyDescent="0.4">
      <c r="A58" t="s">
        <v>799</v>
      </c>
      <c r="B58" t="s">
        <v>559</v>
      </c>
      <c r="C58" t="s">
        <v>800</v>
      </c>
      <c r="D58" t="s">
        <v>364</v>
      </c>
      <c r="E58" t="s">
        <v>801</v>
      </c>
      <c r="F58">
        <v>1.0607026719899999E-2</v>
      </c>
      <c r="G58">
        <v>0.103327070634</v>
      </c>
      <c r="H58" t="s">
        <v>802</v>
      </c>
      <c r="I58" t="s">
        <v>803</v>
      </c>
    </row>
    <row r="59" spans="1:9" x14ac:dyDescent="0.4">
      <c r="A59" t="s">
        <v>804</v>
      </c>
      <c r="B59" t="s">
        <v>559</v>
      </c>
      <c r="C59" t="s">
        <v>805</v>
      </c>
      <c r="D59" t="s">
        <v>350</v>
      </c>
      <c r="E59" t="s">
        <v>806</v>
      </c>
      <c r="F59">
        <v>1.1088916614200001E-2</v>
      </c>
      <c r="G59">
        <v>0.10442063145</v>
      </c>
      <c r="H59" t="s">
        <v>654</v>
      </c>
      <c r="I59" t="s">
        <v>807</v>
      </c>
    </row>
    <row r="60" spans="1:9" x14ac:dyDescent="0.4">
      <c r="A60" t="s">
        <v>808</v>
      </c>
      <c r="B60" t="s">
        <v>559</v>
      </c>
      <c r="C60" t="s">
        <v>809</v>
      </c>
      <c r="D60" t="s">
        <v>350</v>
      </c>
      <c r="E60" t="s">
        <v>806</v>
      </c>
      <c r="F60">
        <v>1.1088916614200001E-2</v>
      </c>
      <c r="G60">
        <v>0.10442063145</v>
      </c>
      <c r="H60" t="s">
        <v>810</v>
      </c>
      <c r="I60" t="s">
        <v>811</v>
      </c>
    </row>
    <row r="61" spans="1:9" x14ac:dyDescent="0.4">
      <c r="A61" t="s">
        <v>812</v>
      </c>
      <c r="B61" t="s">
        <v>559</v>
      </c>
      <c r="C61" t="s">
        <v>813</v>
      </c>
      <c r="D61" t="s">
        <v>575</v>
      </c>
      <c r="E61" t="s">
        <v>814</v>
      </c>
      <c r="F61">
        <v>1.13994868388E-2</v>
      </c>
      <c r="G61">
        <v>0.105585410884</v>
      </c>
      <c r="H61" t="s">
        <v>815</v>
      </c>
      <c r="I61" t="s">
        <v>816</v>
      </c>
    </row>
    <row r="62" spans="1:9" x14ac:dyDescent="0.4">
      <c r="A62" t="s">
        <v>817</v>
      </c>
      <c r="B62" t="s">
        <v>559</v>
      </c>
      <c r="C62" t="s">
        <v>818</v>
      </c>
      <c r="D62" t="s">
        <v>350</v>
      </c>
      <c r="E62" t="s">
        <v>417</v>
      </c>
      <c r="F62">
        <v>1.1812634997899999E-2</v>
      </c>
      <c r="G62">
        <v>0.106732734065</v>
      </c>
      <c r="H62" t="s">
        <v>819</v>
      </c>
      <c r="I62" t="s">
        <v>820</v>
      </c>
    </row>
    <row r="63" spans="1:9" x14ac:dyDescent="0.4">
      <c r="A63" t="s">
        <v>821</v>
      </c>
      <c r="B63" t="s">
        <v>559</v>
      </c>
      <c r="C63" t="s">
        <v>822</v>
      </c>
      <c r="D63" t="s">
        <v>343</v>
      </c>
      <c r="E63" t="s">
        <v>823</v>
      </c>
      <c r="F63">
        <v>1.1901172117E-2</v>
      </c>
      <c r="G63">
        <v>0.106732734065</v>
      </c>
      <c r="H63" t="s">
        <v>824</v>
      </c>
      <c r="I63" t="s">
        <v>825</v>
      </c>
    </row>
    <row r="64" spans="1:9" x14ac:dyDescent="0.4">
      <c r="A64" t="s">
        <v>826</v>
      </c>
      <c r="B64" t="s">
        <v>559</v>
      </c>
      <c r="C64" t="s">
        <v>827</v>
      </c>
      <c r="D64" t="s">
        <v>828</v>
      </c>
      <c r="E64" t="s">
        <v>460</v>
      </c>
      <c r="F64">
        <v>1.20946845046E-2</v>
      </c>
      <c r="G64">
        <v>0.10677338664200001</v>
      </c>
      <c r="H64" t="s">
        <v>829</v>
      </c>
      <c r="I64" t="s">
        <v>830</v>
      </c>
    </row>
    <row r="65" spans="1:9" x14ac:dyDescent="0.4">
      <c r="A65" t="s">
        <v>831</v>
      </c>
      <c r="B65" t="s">
        <v>559</v>
      </c>
      <c r="C65" t="s">
        <v>832</v>
      </c>
      <c r="D65" t="s">
        <v>350</v>
      </c>
      <c r="E65" t="s">
        <v>421</v>
      </c>
      <c r="F65">
        <v>1.2556544183600001E-2</v>
      </c>
      <c r="G65">
        <v>0.10749162823900001</v>
      </c>
      <c r="H65" t="s">
        <v>833</v>
      </c>
      <c r="I65" t="s">
        <v>834</v>
      </c>
    </row>
    <row r="66" spans="1:9" x14ac:dyDescent="0.4">
      <c r="A66" t="s">
        <v>835</v>
      </c>
      <c r="B66" t="s">
        <v>559</v>
      </c>
      <c r="C66" t="s">
        <v>836</v>
      </c>
      <c r="D66" t="s">
        <v>350</v>
      </c>
      <c r="E66" t="s">
        <v>421</v>
      </c>
      <c r="F66">
        <v>1.2556544183600001E-2</v>
      </c>
      <c r="G66">
        <v>0.10749162823900001</v>
      </c>
      <c r="H66" t="s">
        <v>837</v>
      </c>
      <c r="I66" t="s">
        <v>838</v>
      </c>
    </row>
    <row r="67" spans="1:9" x14ac:dyDescent="0.4">
      <c r="A67" t="s">
        <v>839</v>
      </c>
      <c r="B67" t="s">
        <v>559</v>
      </c>
      <c r="C67" t="s">
        <v>840</v>
      </c>
      <c r="D67" t="s">
        <v>828</v>
      </c>
      <c r="E67" t="s">
        <v>841</v>
      </c>
      <c r="F67">
        <v>1.3889231145599999E-2</v>
      </c>
      <c r="G67">
        <v>0.117125605929</v>
      </c>
      <c r="H67" t="s">
        <v>842</v>
      </c>
      <c r="I67" t="s">
        <v>843</v>
      </c>
    </row>
    <row r="68" spans="1:9" x14ac:dyDescent="0.4">
      <c r="A68" t="s">
        <v>844</v>
      </c>
      <c r="B68" t="s">
        <v>559</v>
      </c>
      <c r="C68" t="s">
        <v>845</v>
      </c>
      <c r="D68" t="s">
        <v>828</v>
      </c>
      <c r="E68" t="s">
        <v>846</v>
      </c>
      <c r="F68">
        <v>1.4707294312399999E-2</v>
      </c>
      <c r="G68">
        <v>0.120429294007</v>
      </c>
      <c r="H68" t="s">
        <v>847</v>
      </c>
      <c r="I68" t="s">
        <v>848</v>
      </c>
    </row>
    <row r="69" spans="1:9" x14ac:dyDescent="0.4">
      <c r="A69" t="s">
        <v>849</v>
      </c>
      <c r="B69" t="s">
        <v>559</v>
      </c>
      <c r="C69" t="s">
        <v>850</v>
      </c>
      <c r="D69" t="s">
        <v>343</v>
      </c>
      <c r="E69" t="s">
        <v>851</v>
      </c>
      <c r="F69">
        <v>1.5728456619900001E-2</v>
      </c>
      <c r="G69">
        <v>0.12695111414599999</v>
      </c>
      <c r="H69" t="s">
        <v>852</v>
      </c>
      <c r="I69" t="s">
        <v>853</v>
      </c>
    </row>
    <row r="70" spans="1:9" x14ac:dyDescent="0.4">
      <c r="A70" t="s">
        <v>854</v>
      </c>
      <c r="B70" t="s">
        <v>559</v>
      </c>
      <c r="C70" t="s">
        <v>855</v>
      </c>
      <c r="D70" t="s">
        <v>350</v>
      </c>
      <c r="E70" t="s">
        <v>856</v>
      </c>
      <c r="F70">
        <v>1.6570879112199999E-2</v>
      </c>
      <c r="G70">
        <v>0.130035370811</v>
      </c>
      <c r="H70" t="s">
        <v>857</v>
      </c>
      <c r="I70" t="s">
        <v>858</v>
      </c>
    </row>
    <row r="71" spans="1:9" x14ac:dyDescent="0.4">
      <c r="A71" t="s">
        <v>859</v>
      </c>
      <c r="B71" t="s">
        <v>559</v>
      </c>
      <c r="C71" t="s">
        <v>860</v>
      </c>
      <c r="D71" t="s">
        <v>653</v>
      </c>
      <c r="E71" t="s">
        <v>861</v>
      </c>
      <c r="F71">
        <v>1.8263506240000001E-2</v>
      </c>
      <c r="G71">
        <v>0.14135453459700001</v>
      </c>
      <c r="H71" t="s">
        <v>862</v>
      </c>
      <c r="I71" t="s">
        <v>863</v>
      </c>
    </row>
    <row r="72" spans="1:9" x14ac:dyDescent="0.4">
      <c r="A72" t="s">
        <v>864</v>
      </c>
      <c r="B72" t="s">
        <v>559</v>
      </c>
      <c r="C72" t="s">
        <v>865</v>
      </c>
      <c r="D72" t="s">
        <v>343</v>
      </c>
      <c r="E72" t="s">
        <v>866</v>
      </c>
      <c r="F72">
        <v>1.85729360014E-2</v>
      </c>
      <c r="G72">
        <v>0.141806876227</v>
      </c>
      <c r="H72" t="s">
        <v>867</v>
      </c>
      <c r="I72" t="s">
        <v>868</v>
      </c>
    </row>
    <row r="73" spans="1:9" x14ac:dyDescent="0.4">
      <c r="A73" t="s">
        <v>869</v>
      </c>
      <c r="B73" t="s">
        <v>559</v>
      </c>
      <c r="C73" t="s">
        <v>870</v>
      </c>
      <c r="D73" t="s">
        <v>350</v>
      </c>
      <c r="E73" t="s">
        <v>445</v>
      </c>
      <c r="F73">
        <v>2.0122559182599999E-2</v>
      </c>
      <c r="G73">
        <v>0.151589945842</v>
      </c>
      <c r="H73" t="s">
        <v>654</v>
      </c>
      <c r="I73" t="s">
        <v>871</v>
      </c>
    </row>
    <row r="74" spans="1:9" x14ac:dyDescent="0.4">
      <c r="A74" t="s">
        <v>872</v>
      </c>
      <c r="B74" t="s">
        <v>559</v>
      </c>
      <c r="C74" t="s">
        <v>873</v>
      </c>
      <c r="D74" t="s">
        <v>364</v>
      </c>
      <c r="E74" t="s">
        <v>874</v>
      </c>
      <c r="F74">
        <v>2.0563450075399999E-2</v>
      </c>
      <c r="G74">
        <v>0.152520248351</v>
      </c>
      <c r="H74" t="s">
        <v>875</v>
      </c>
      <c r="I74" t="s">
        <v>876</v>
      </c>
    </row>
    <row r="75" spans="1:9" x14ac:dyDescent="0.4">
      <c r="A75" t="s">
        <v>877</v>
      </c>
      <c r="B75" t="s">
        <v>559</v>
      </c>
      <c r="C75" t="s">
        <v>878</v>
      </c>
      <c r="D75" t="s">
        <v>350</v>
      </c>
      <c r="E75" t="s">
        <v>879</v>
      </c>
      <c r="F75">
        <v>2.1055892692700001E-2</v>
      </c>
      <c r="G75">
        <v>0.152520248351</v>
      </c>
      <c r="H75" t="s">
        <v>880</v>
      </c>
      <c r="I75" t="s">
        <v>881</v>
      </c>
    </row>
    <row r="76" spans="1:9" x14ac:dyDescent="0.4">
      <c r="A76" t="s">
        <v>882</v>
      </c>
      <c r="B76" t="s">
        <v>559</v>
      </c>
      <c r="C76" t="s">
        <v>883</v>
      </c>
      <c r="D76" t="s">
        <v>350</v>
      </c>
      <c r="E76" t="s">
        <v>879</v>
      </c>
      <c r="F76">
        <v>2.1055892692700001E-2</v>
      </c>
      <c r="G76">
        <v>0.152520248351</v>
      </c>
      <c r="H76" t="s">
        <v>880</v>
      </c>
      <c r="I76" t="s">
        <v>884</v>
      </c>
    </row>
    <row r="77" spans="1:9" x14ac:dyDescent="0.4">
      <c r="A77" t="s">
        <v>885</v>
      </c>
      <c r="B77" t="s">
        <v>559</v>
      </c>
      <c r="C77" t="s">
        <v>886</v>
      </c>
      <c r="D77" t="s">
        <v>350</v>
      </c>
      <c r="E77" t="s">
        <v>887</v>
      </c>
      <c r="F77">
        <v>2.2975549269999999E-2</v>
      </c>
      <c r="G77">
        <v>0.164318801741</v>
      </c>
      <c r="H77" t="s">
        <v>654</v>
      </c>
      <c r="I77" t="s">
        <v>888</v>
      </c>
    </row>
    <row r="78" spans="1:9" x14ac:dyDescent="0.4">
      <c r="A78" t="s">
        <v>889</v>
      </c>
      <c r="B78" t="s">
        <v>559</v>
      </c>
      <c r="C78" t="s">
        <v>890</v>
      </c>
      <c r="D78" t="s">
        <v>364</v>
      </c>
      <c r="E78" t="s">
        <v>891</v>
      </c>
      <c r="F78">
        <v>2.81011886694E-2</v>
      </c>
      <c r="G78">
        <v>0.17105436962000001</v>
      </c>
      <c r="H78" t="s">
        <v>892</v>
      </c>
      <c r="I78" t="s">
        <v>893</v>
      </c>
    </row>
    <row r="79" spans="1:9" x14ac:dyDescent="0.4">
      <c r="A79" t="s">
        <v>894</v>
      </c>
      <c r="B79" t="s">
        <v>559</v>
      </c>
      <c r="C79" t="s">
        <v>895</v>
      </c>
      <c r="D79" t="s">
        <v>350</v>
      </c>
      <c r="E79" t="s">
        <v>896</v>
      </c>
      <c r="F79">
        <v>2.9143345420200001E-2</v>
      </c>
      <c r="G79">
        <v>0.17105436962000001</v>
      </c>
      <c r="H79" t="s">
        <v>880</v>
      </c>
      <c r="I79" t="s">
        <v>897</v>
      </c>
    </row>
    <row r="80" spans="1:9" x14ac:dyDescent="0.4">
      <c r="A80" t="s">
        <v>898</v>
      </c>
      <c r="B80" t="s">
        <v>559</v>
      </c>
      <c r="C80" t="s">
        <v>899</v>
      </c>
      <c r="D80" t="s">
        <v>350</v>
      </c>
      <c r="E80" t="s">
        <v>590</v>
      </c>
      <c r="F80">
        <v>3.1330088832099999E-2</v>
      </c>
      <c r="G80">
        <v>0.17105436962000001</v>
      </c>
      <c r="H80" t="s">
        <v>880</v>
      </c>
      <c r="I80" t="s">
        <v>900</v>
      </c>
    </row>
    <row r="81" spans="1:9" x14ac:dyDescent="0.4">
      <c r="A81" t="s">
        <v>901</v>
      </c>
      <c r="B81" t="s">
        <v>559</v>
      </c>
      <c r="C81" t="s">
        <v>902</v>
      </c>
      <c r="D81" t="s">
        <v>373</v>
      </c>
      <c r="E81" t="s">
        <v>575</v>
      </c>
      <c r="F81">
        <v>3.1486114053899998E-2</v>
      </c>
      <c r="G81">
        <v>0.17105436962000001</v>
      </c>
      <c r="H81" t="s">
        <v>903</v>
      </c>
      <c r="I81" t="s">
        <v>904</v>
      </c>
    </row>
    <row r="82" spans="1:9" x14ac:dyDescent="0.4">
      <c r="A82" t="s">
        <v>905</v>
      </c>
      <c r="B82" t="s">
        <v>559</v>
      </c>
      <c r="C82" t="s">
        <v>906</v>
      </c>
      <c r="D82" t="s">
        <v>373</v>
      </c>
      <c r="E82" t="s">
        <v>575</v>
      </c>
      <c r="F82">
        <v>3.1486114053899998E-2</v>
      </c>
      <c r="G82">
        <v>0.17105436962000001</v>
      </c>
      <c r="H82" t="s">
        <v>375</v>
      </c>
      <c r="I82" t="s">
        <v>907</v>
      </c>
    </row>
    <row r="83" spans="1:9" x14ac:dyDescent="0.4">
      <c r="A83" t="s">
        <v>908</v>
      </c>
      <c r="B83" t="s">
        <v>559</v>
      </c>
      <c r="C83" t="s">
        <v>909</v>
      </c>
      <c r="D83" t="s">
        <v>373</v>
      </c>
      <c r="E83" t="s">
        <v>575</v>
      </c>
      <c r="F83">
        <v>3.1486114053899998E-2</v>
      </c>
      <c r="G83">
        <v>0.17105436962000001</v>
      </c>
      <c r="H83" t="s">
        <v>910</v>
      </c>
      <c r="I83" t="s">
        <v>911</v>
      </c>
    </row>
    <row r="84" spans="1:9" x14ac:dyDescent="0.4">
      <c r="A84" t="s">
        <v>912</v>
      </c>
      <c r="B84" t="s">
        <v>559</v>
      </c>
      <c r="C84" t="s">
        <v>913</v>
      </c>
      <c r="D84" t="s">
        <v>373</v>
      </c>
      <c r="E84" t="s">
        <v>575</v>
      </c>
      <c r="F84">
        <v>3.1486114053899998E-2</v>
      </c>
      <c r="G84">
        <v>0.17105436962000001</v>
      </c>
      <c r="H84" t="s">
        <v>914</v>
      </c>
      <c r="I84" t="s">
        <v>915</v>
      </c>
    </row>
    <row r="85" spans="1:9" x14ac:dyDescent="0.4">
      <c r="A85" t="s">
        <v>916</v>
      </c>
      <c r="B85" t="s">
        <v>559</v>
      </c>
      <c r="C85" t="s">
        <v>917</v>
      </c>
      <c r="D85" t="s">
        <v>373</v>
      </c>
      <c r="E85" t="s">
        <v>575</v>
      </c>
      <c r="F85">
        <v>3.1486114053899998E-2</v>
      </c>
      <c r="G85">
        <v>0.17105436962000001</v>
      </c>
      <c r="H85" t="s">
        <v>918</v>
      </c>
      <c r="I85" t="s">
        <v>919</v>
      </c>
    </row>
    <row r="86" spans="1:9" x14ac:dyDescent="0.4">
      <c r="A86" t="s">
        <v>920</v>
      </c>
      <c r="B86" t="s">
        <v>559</v>
      </c>
      <c r="C86" t="s">
        <v>921</v>
      </c>
      <c r="D86" t="s">
        <v>373</v>
      </c>
      <c r="E86" t="s">
        <v>575</v>
      </c>
      <c r="F86">
        <v>3.1486114053899998E-2</v>
      </c>
      <c r="G86">
        <v>0.17105436962000001</v>
      </c>
      <c r="H86" t="s">
        <v>922</v>
      </c>
      <c r="I86" t="s">
        <v>923</v>
      </c>
    </row>
    <row r="87" spans="1:9" x14ac:dyDescent="0.4">
      <c r="A87" t="s">
        <v>924</v>
      </c>
      <c r="B87" t="s">
        <v>559</v>
      </c>
      <c r="C87" t="s">
        <v>925</v>
      </c>
      <c r="D87" t="s">
        <v>373</v>
      </c>
      <c r="E87" t="s">
        <v>575</v>
      </c>
      <c r="F87">
        <v>3.1486114053899998E-2</v>
      </c>
      <c r="G87">
        <v>0.17105436962000001</v>
      </c>
      <c r="H87" t="s">
        <v>926</v>
      </c>
      <c r="I87" t="s">
        <v>927</v>
      </c>
    </row>
    <row r="88" spans="1:9" x14ac:dyDescent="0.4">
      <c r="A88" t="s">
        <v>928</v>
      </c>
      <c r="B88" t="s">
        <v>559</v>
      </c>
      <c r="C88" t="s">
        <v>929</v>
      </c>
      <c r="D88" t="s">
        <v>373</v>
      </c>
      <c r="E88" t="s">
        <v>575</v>
      </c>
      <c r="F88">
        <v>3.1486114053899998E-2</v>
      </c>
      <c r="G88">
        <v>0.17105436962000001</v>
      </c>
      <c r="H88" t="s">
        <v>930</v>
      </c>
      <c r="I88" t="s">
        <v>931</v>
      </c>
    </row>
    <row r="89" spans="1:9" x14ac:dyDescent="0.4">
      <c r="A89" t="s">
        <v>932</v>
      </c>
      <c r="B89" t="s">
        <v>559</v>
      </c>
      <c r="C89" t="s">
        <v>933</v>
      </c>
      <c r="D89" t="s">
        <v>373</v>
      </c>
      <c r="E89" t="s">
        <v>575</v>
      </c>
      <c r="F89">
        <v>3.1486114053899998E-2</v>
      </c>
      <c r="G89">
        <v>0.17105436962000001</v>
      </c>
      <c r="H89" t="s">
        <v>934</v>
      </c>
      <c r="I89" t="s">
        <v>935</v>
      </c>
    </row>
    <row r="90" spans="1:9" x14ac:dyDescent="0.4">
      <c r="A90" t="s">
        <v>936</v>
      </c>
      <c r="B90" t="s">
        <v>559</v>
      </c>
      <c r="C90" t="s">
        <v>937</v>
      </c>
      <c r="D90" t="s">
        <v>373</v>
      </c>
      <c r="E90" t="s">
        <v>575</v>
      </c>
      <c r="F90">
        <v>3.1486114053899998E-2</v>
      </c>
      <c r="G90">
        <v>0.17105436962000001</v>
      </c>
      <c r="H90" t="s">
        <v>938</v>
      </c>
      <c r="I90" t="s">
        <v>939</v>
      </c>
    </row>
    <row r="91" spans="1:9" x14ac:dyDescent="0.4">
      <c r="A91" t="s">
        <v>940</v>
      </c>
      <c r="B91" t="s">
        <v>559</v>
      </c>
      <c r="C91" t="s">
        <v>941</v>
      </c>
      <c r="D91" t="s">
        <v>373</v>
      </c>
      <c r="E91" t="s">
        <v>575</v>
      </c>
      <c r="F91">
        <v>3.1486114053899998E-2</v>
      </c>
      <c r="G91">
        <v>0.17105436962000001</v>
      </c>
      <c r="H91" t="s">
        <v>918</v>
      </c>
      <c r="I91" t="s">
        <v>942</v>
      </c>
    </row>
    <row r="92" spans="1:9" x14ac:dyDescent="0.4">
      <c r="A92" t="s">
        <v>943</v>
      </c>
      <c r="B92" t="s">
        <v>559</v>
      </c>
      <c r="C92" t="s">
        <v>944</v>
      </c>
      <c r="D92" t="s">
        <v>373</v>
      </c>
      <c r="E92" t="s">
        <v>575</v>
      </c>
      <c r="F92">
        <v>3.1486114053899998E-2</v>
      </c>
      <c r="G92">
        <v>0.17105436962000001</v>
      </c>
      <c r="H92" t="s">
        <v>945</v>
      </c>
      <c r="I92" t="s">
        <v>946</v>
      </c>
    </row>
    <row r="93" spans="1:9" x14ac:dyDescent="0.4">
      <c r="A93" t="s">
        <v>947</v>
      </c>
      <c r="B93" t="s">
        <v>559</v>
      </c>
      <c r="C93" t="s">
        <v>948</v>
      </c>
      <c r="D93" t="s">
        <v>373</v>
      </c>
      <c r="E93" t="s">
        <v>575</v>
      </c>
      <c r="F93">
        <v>3.1486114053899998E-2</v>
      </c>
      <c r="G93">
        <v>0.17105436962000001</v>
      </c>
      <c r="H93" t="s">
        <v>454</v>
      </c>
      <c r="I93" t="s">
        <v>949</v>
      </c>
    </row>
    <row r="94" spans="1:9" x14ac:dyDescent="0.4">
      <c r="A94" t="s">
        <v>950</v>
      </c>
      <c r="B94" t="s">
        <v>559</v>
      </c>
      <c r="C94" t="s">
        <v>951</v>
      </c>
      <c r="D94" t="s">
        <v>373</v>
      </c>
      <c r="E94" t="s">
        <v>575</v>
      </c>
      <c r="F94">
        <v>3.1486114053899998E-2</v>
      </c>
      <c r="G94">
        <v>0.17105436962000001</v>
      </c>
      <c r="H94" t="s">
        <v>952</v>
      </c>
      <c r="I94" t="s">
        <v>953</v>
      </c>
    </row>
    <row r="95" spans="1:9" x14ac:dyDescent="0.4">
      <c r="A95" t="s">
        <v>954</v>
      </c>
      <c r="B95" t="s">
        <v>559</v>
      </c>
      <c r="C95" t="s">
        <v>955</v>
      </c>
      <c r="D95" t="s">
        <v>373</v>
      </c>
      <c r="E95" t="s">
        <v>575</v>
      </c>
      <c r="F95">
        <v>3.1486114053899998E-2</v>
      </c>
      <c r="G95">
        <v>0.17105436962000001</v>
      </c>
      <c r="H95" t="s">
        <v>464</v>
      </c>
      <c r="I95" t="s">
        <v>956</v>
      </c>
    </row>
    <row r="96" spans="1:9" x14ac:dyDescent="0.4">
      <c r="A96" t="s">
        <v>957</v>
      </c>
      <c r="B96" t="s">
        <v>559</v>
      </c>
      <c r="C96" t="s">
        <v>958</v>
      </c>
      <c r="D96" t="s">
        <v>373</v>
      </c>
      <c r="E96" t="s">
        <v>575</v>
      </c>
      <c r="F96">
        <v>3.1486114053899998E-2</v>
      </c>
      <c r="G96">
        <v>0.17105436962000001</v>
      </c>
      <c r="H96" t="s">
        <v>464</v>
      </c>
      <c r="I96" t="s">
        <v>959</v>
      </c>
    </row>
    <row r="97" spans="1:9" x14ac:dyDescent="0.4">
      <c r="A97" t="s">
        <v>960</v>
      </c>
      <c r="B97" t="s">
        <v>559</v>
      </c>
      <c r="C97" t="s">
        <v>961</v>
      </c>
      <c r="D97" t="s">
        <v>373</v>
      </c>
      <c r="E97" t="s">
        <v>575</v>
      </c>
      <c r="F97">
        <v>3.1486114053899998E-2</v>
      </c>
      <c r="G97">
        <v>0.17105436962000001</v>
      </c>
      <c r="H97" t="s">
        <v>938</v>
      </c>
      <c r="I97" t="s">
        <v>962</v>
      </c>
    </row>
    <row r="98" spans="1:9" x14ac:dyDescent="0.4">
      <c r="A98" t="s">
        <v>963</v>
      </c>
      <c r="B98" t="s">
        <v>559</v>
      </c>
      <c r="C98" t="s">
        <v>964</v>
      </c>
      <c r="D98" t="s">
        <v>373</v>
      </c>
      <c r="E98" t="s">
        <v>575</v>
      </c>
      <c r="F98">
        <v>3.1486114053899998E-2</v>
      </c>
      <c r="G98">
        <v>0.17105436962000001</v>
      </c>
      <c r="H98" t="s">
        <v>965</v>
      </c>
      <c r="I98" t="s">
        <v>966</v>
      </c>
    </row>
    <row r="99" spans="1:9" x14ac:dyDescent="0.4">
      <c r="A99" t="s">
        <v>967</v>
      </c>
      <c r="B99" t="s">
        <v>559</v>
      </c>
      <c r="C99" t="s">
        <v>968</v>
      </c>
      <c r="D99" t="s">
        <v>373</v>
      </c>
      <c r="E99" t="s">
        <v>575</v>
      </c>
      <c r="F99">
        <v>3.1486114053899998E-2</v>
      </c>
      <c r="G99">
        <v>0.17105436962000001</v>
      </c>
      <c r="H99" t="s">
        <v>926</v>
      </c>
      <c r="I99" t="s">
        <v>969</v>
      </c>
    </row>
    <row r="100" spans="1:9" x14ac:dyDescent="0.4">
      <c r="A100" t="s">
        <v>970</v>
      </c>
      <c r="B100" t="s">
        <v>559</v>
      </c>
      <c r="C100" t="s">
        <v>971</v>
      </c>
      <c r="D100" t="s">
        <v>373</v>
      </c>
      <c r="E100" t="s">
        <v>575</v>
      </c>
      <c r="F100">
        <v>3.1486114053899998E-2</v>
      </c>
      <c r="G100">
        <v>0.17105436962000001</v>
      </c>
      <c r="H100" t="s">
        <v>446</v>
      </c>
      <c r="I100" t="s">
        <v>972</v>
      </c>
    </row>
    <row r="101" spans="1:9" x14ac:dyDescent="0.4">
      <c r="A101" t="s">
        <v>973</v>
      </c>
      <c r="B101" t="s">
        <v>559</v>
      </c>
      <c r="C101" t="s">
        <v>974</v>
      </c>
      <c r="D101" t="s">
        <v>373</v>
      </c>
      <c r="E101" t="s">
        <v>575</v>
      </c>
      <c r="F101">
        <v>3.1486114053899998E-2</v>
      </c>
      <c r="G101">
        <v>0.17105436962000001</v>
      </c>
      <c r="H101" t="s">
        <v>975</v>
      </c>
      <c r="I101" t="s">
        <v>976</v>
      </c>
    </row>
    <row r="102" spans="1:9" x14ac:dyDescent="0.4">
      <c r="A102" t="s">
        <v>977</v>
      </c>
      <c r="B102" t="s">
        <v>559</v>
      </c>
      <c r="C102" t="s">
        <v>978</v>
      </c>
      <c r="D102" t="s">
        <v>373</v>
      </c>
      <c r="E102" t="s">
        <v>575</v>
      </c>
      <c r="F102">
        <v>3.1486114053899998E-2</v>
      </c>
      <c r="G102">
        <v>0.17105436962000001</v>
      </c>
      <c r="H102" t="s">
        <v>979</v>
      </c>
      <c r="I102" t="s">
        <v>980</v>
      </c>
    </row>
    <row r="103" spans="1:9" x14ac:dyDescent="0.4">
      <c r="A103" t="s">
        <v>981</v>
      </c>
      <c r="B103" t="s">
        <v>559</v>
      </c>
      <c r="C103" t="s">
        <v>982</v>
      </c>
      <c r="D103" t="s">
        <v>350</v>
      </c>
      <c r="E103" t="s">
        <v>983</v>
      </c>
      <c r="F103">
        <v>3.35795726928E-2</v>
      </c>
      <c r="G103">
        <v>0.17367992860799999</v>
      </c>
      <c r="H103" t="s">
        <v>984</v>
      </c>
      <c r="I103" t="s">
        <v>985</v>
      </c>
    </row>
    <row r="104" spans="1:9" x14ac:dyDescent="0.4">
      <c r="A104" t="s">
        <v>986</v>
      </c>
      <c r="B104" t="s">
        <v>559</v>
      </c>
      <c r="C104" t="s">
        <v>987</v>
      </c>
      <c r="D104" t="s">
        <v>350</v>
      </c>
      <c r="E104" t="s">
        <v>983</v>
      </c>
      <c r="F104">
        <v>3.35795726928E-2</v>
      </c>
      <c r="G104">
        <v>0.17367992860799999</v>
      </c>
      <c r="H104" t="s">
        <v>665</v>
      </c>
      <c r="I104" t="s">
        <v>988</v>
      </c>
    </row>
    <row r="105" spans="1:9" x14ac:dyDescent="0.4">
      <c r="A105" t="s">
        <v>989</v>
      </c>
      <c r="B105" t="s">
        <v>559</v>
      </c>
      <c r="C105" t="s">
        <v>990</v>
      </c>
      <c r="D105" t="s">
        <v>350</v>
      </c>
      <c r="E105" t="s">
        <v>702</v>
      </c>
      <c r="F105">
        <v>3.5890237165199998E-2</v>
      </c>
      <c r="G105">
        <v>0.17367992860799999</v>
      </c>
      <c r="H105" t="s">
        <v>880</v>
      </c>
      <c r="I105" t="s">
        <v>991</v>
      </c>
    </row>
    <row r="106" spans="1:9" x14ac:dyDescent="0.4">
      <c r="A106" t="s">
        <v>992</v>
      </c>
      <c r="B106" t="s">
        <v>559</v>
      </c>
      <c r="C106" t="s">
        <v>993</v>
      </c>
      <c r="D106" t="s">
        <v>373</v>
      </c>
      <c r="E106" t="s">
        <v>346</v>
      </c>
      <c r="F106">
        <v>3.6637131302199998E-2</v>
      </c>
      <c r="G106">
        <v>0.17367992860799999</v>
      </c>
      <c r="H106" t="s">
        <v>436</v>
      </c>
      <c r="I106" t="s">
        <v>994</v>
      </c>
    </row>
    <row r="107" spans="1:9" x14ac:dyDescent="0.4">
      <c r="A107" t="s">
        <v>995</v>
      </c>
      <c r="B107" t="s">
        <v>559</v>
      </c>
      <c r="C107" t="s">
        <v>996</v>
      </c>
      <c r="D107" t="s">
        <v>373</v>
      </c>
      <c r="E107" t="s">
        <v>346</v>
      </c>
      <c r="F107">
        <v>3.6637131302199998E-2</v>
      </c>
      <c r="G107">
        <v>0.17367992860799999</v>
      </c>
      <c r="H107" t="s">
        <v>422</v>
      </c>
      <c r="I107" t="s">
        <v>997</v>
      </c>
    </row>
    <row r="108" spans="1:9" x14ac:dyDescent="0.4">
      <c r="A108" t="s">
        <v>998</v>
      </c>
      <c r="B108" t="s">
        <v>559</v>
      </c>
      <c r="C108" t="s">
        <v>999</v>
      </c>
      <c r="D108" t="s">
        <v>373</v>
      </c>
      <c r="E108" t="s">
        <v>346</v>
      </c>
      <c r="F108">
        <v>3.6637131302199998E-2</v>
      </c>
      <c r="G108">
        <v>0.17367992860799999</v>
      </c>
      <c r="H108" t="s">
        <v>1000</v>
      </c>
      <c r="I108" t="s">
        <v>1001</v>
      </c>
    </row>
    <row r="109" spans="1:9" x14ac:dyDescent="0.4">
      <c r="A109" t="s">
        <v>1002</v>
      </c>
      <c r="B109" t="s">
        <v>559</v>
      </c>
      <c r="C109" t="s">
        <v>1003</v>
      </c>
      <c r="D109" t="s">
        <v>373</v>
      </c>
      <c r="E109" t="s">
        <v>346</v>
      </c>
      <c r="F109">
        <v>3.6637131302199998E-2</v>
      </c>
      <c r="G109">
        <v>0.17367992860799999</v>
      </c>
      <c r="H109" t="s">
        <v>934</v>
      </c>
      <c r="I109" t="s">
        <v>1004</v>
      </c>
    </row>
    <row r="110" spans="1:9" x14ac:dyDescent="0.4">
      <c r="A110" t="s">
        <v>1005</v>
      </c>
      <c r="B110" t="s">
        <v>559</v>
      </c>
      <c r="C110" t="s">
        <v>1006</v>
      </c>
      <c r="D110" t="s">
        <v>373</v>
      </c>
      <c r="E110" t="s">
        <v>346</v>
      </c>
      <c r="F110">
        <v>3.6637131302199998E-2</v>
      </c>
      <c r="G110">
        <v>0.17367992860799999</v>
      </c>
      <c r="H110" t="s">
        <v>1007</v>
      </c>
      <c r="I110" t="s">
        <v>1008</v>
      </c>
    </row>
    <row r="111" spans="1:9" x14ac:dyDescent="0.4">
      <c r="A111" t="s">
        <v>1009</v>
      </c>
      <c r="B111" t="s">
        <v>559</v>
      </c>
      <c r="C111" t="s">
        <v>1010</v>
      </c>
      <c r="D111" t="s">
        <v>373</v>
      </c>
      <c r="E111" t="s">
        <v>346</v>
      </c>
      <c r="F111">
        <v>3.6637131302199998E-2</v>
      </c>
      <c r="G111">
        <v>0.17367992860799999</v>
      </c>
      <c r="H111" t="s">
        <v>979</v>
      </c>
      <c r="I111" t="s">
        <v>1011</v>
      </c>
    </row>
    <row r="112" spans="1:9" x14ac:dyDescent="0.4">
      <c r="A112" t="s">
        <v>1012</v>
      </c>
      <c r="B112" t="s">
        <v>559</v>
      </c>
      <c r="C112" t="s">
        <v>1013</v>
      </c>
      <c r="D112" t="s">
        <v>373</v>
      </c>
      <c r="E112" t="s">
        <v>346</v>
      </c>
      <c r="F112">
        <v>3.6637131302199998E-2</v>
      </c>
      <c r="G112">
        <v>0.17367992860799999</v>
      </c>
      <c r="H112" t="s">
        <v>1014</v>
      </c>
      <c r="I112" t="s">
        <v>1015</v>
      </c>
    </row>
    <row r="113" spans="1:9" x14ac:dyDescent="0.4">
      <c r="A113" t="s">
        <v>1016</v>
      </c>
      <c r="B113" t="s">
        <v>559</v>
      </c>
      <c r="C113" t="s">
        <v>1017</v>
      </c>
      <c r="D113" t="s">
        <v>373</v>
      </c>
      <c r="E113" t="s">
        <v>346</v>
      </c>
      <c r="F113">
        <v>3.6637131302199998E-2</v>
      </c>
      <c r="G113">
        <v>0.17367992860799999</v>
      </c>
      <c r="H113" t="s">
        <v>446</v>
      </c>
      <c r="I113" t="s">
        <v>1018</v>
      </c>
    </row>
    <row r="114" spans="1:9" x14ac:dyDescent="0.4">
      <c r="A114" t="s">
        <v>1019</v>
      </c>
      <c r="B114" t="s">
        <v>559</v>
      </c>
      <c r="C114" t="s">
        <v>1020</v>
      </c>
      <c r="D114" t="s">
        <v>373</v>
      </c>
      <c r="E114" t="s">
        <v>346</v>
      </c>
      <c r="F114">
        <v>3.6637131302199998E-2</v>
      </c>
      <c r="G114">
        <v>0.17367992860799999</v>
      </c>
      <c r="H114" t="s">
        <v>1021</v>
      </c>
      <c r="I114" t="s">
        <v>1022</v>
      </c>
    </row>
    <row r="115" spans="1:9" x14ac:dyDescent="0.4">
      <c r="A115" t="s">
        <v>1023</v>
      </c>
      <c r="B115" t="s">
        <v>559</v>
      </c>
      <c r="C115" t="s">
        <v>1024</v>
      </c>
      <c r="D115" t="s">
        <v>373</v>
      </c>
      <c r="E115" t="s">
        <v>346</v>
      </c>
      <c r="F115">
        <v>3.6637131302199998E-2</v>
      </c>
      <c r="G115">
        <v>0.17367992860799999</v>
      </c>
      <c r="H115" t="s">
        <v>1025</v>
      </c>
      <c r="I115" t="s">
        <v>1026</v>
      </c>
    </row>
    <row r="116" spans="1:9" x14ac:dyDescent="0.4">
      <c r="A116" t="s">
        <v>1027</v>
      </c>
      <c r="B116" t="s">
        <v>559</v>
      </c>
      <c r="C116" t="s">
        <v>1028</v>
      </c>
      <c r="D116" t="s">
        <v>373</v>
      </c>
      <c r="E116" t="s">
        <v>346</v>
      </c>
      <c r="F116">
        <v>3.6637131302199998E-2</v>
      </c>
      <c r="G116">
        <v>0.17367992860799999</v>
      </c>
      <c r="H116" t="s">
        <v>1029</v>
      </c>
      <c r="I116" t="s">
        <v>1030</v>
      </c>
    </row>
    <row r="117" spans="1:9" x14ac:dyDescent="0.4">
      <c r="A117" t="s">
        <v>1031</v>
      </c>
      <c r="B117" t="s">
        <v>559</v>
      </c>
      <c r="C117" t="s">
        <v>1032</v>
      </c>
      <c r="D117" t="s">
        <v>346</v>
      </c>
      <c r="E117" t="s">
        <v>1033</v>
      </c>
      <c r="F117">
        <v>4.0978894977899999E-2</v>
      </c>
      <c r="G117">
        <v>0.17367992860799999</v>
      </c>
      <c r="H117" t="s">
        <v>1034</v>
      </c>
      <c r="I117" t="s">
        <v>1035</v>
      </c>
    </row>
    <row r="118" spans="1:9" x14ac:dyDescent="0.4">
      <c r="A118" t="s">
        <v>1036</v>
      </c>
      <c r="B118" t="s">
        <v>559</v>
      </c>
      <c r="C118" t="s">
        <v>1037</v>
      </c>
      <c r="D118" t="s">
        <v>373</v>
      </c>
      <c r="E118" t="s">
        <v>653</v>
      </c>
      <c r="F118">
        <v>4.17609151988E-2</v>
      </c>
      <c r="G118">
        <v>0.17367992860799999</v>
      </c>
      <c r="H118" t="s">
        <v>918</v>
      </c>
      <c r="I118" t="s">
        <v>1038</v>
      </c>
    </row>
    <row r="119" spans="1:9" x14ac:dyDescent="0.4">
      <c r="A119" t="s">
        <v>1039</v>
      </c>
      <c r="B119" t="s">
        <v>559</v>
      </c>
      <c r="C119" t="s">
        <v>1040</v>
      </c>
      <c r="D119" t="s">
        <v>373</v>
      </c>
      <c r="E119" t="s">
        <v>653</v>
      </c>
      <c r="F119">
        <v>4.17609151988E-2</v>
      </c>
      <c r="G119">
        <v>0.17367992860799999</v>
      </c>
      <c r="H119" t="s">
        <v>1041</v>
      </c>
      <c r="I119" t="s">
        <v>1042</v>
      </c>
    </row>
    <row r="120" spans="1:9" x14ac:dyDescent="0.4">
      <c r="A120" t="s">
        <v>1043</v>
      </c>
      <c r="B120" t="s">
        <v>559</v>
      </c>
      <c r="C120" t="s">
        <v>1044</v>
      </c>
      <c r="D120" t="s">
        <v>373</v>
      </c>
      <c r="E120" t="s">
        <v>653</v>
      </c>
      <c r="F120">
        <v>4.17609151988E-2</v>
      </c>
      <c r="G120">
        <v>0.17367992860799999</v>
      </c>
      <c r="H120" t="s">
        <v>926</v>
      </c>
      <c r="I120" t="s">
        <v>1045</v>
      </c>
    </row>
    <row r="121" spans="1:9" x14ac:dyDescent="0.4">
      <c r="A121" t="s">
        <v>1046</v>
      </c>
      <c r="B121" t="s">
        <v>559</v>
      </c>
      <c r="C121" t="s">
        <v>1047</v>
      </c>
      <c r="D121" t="s">
        <v>373</v>
      </c>
      <c r="E121" t="s">
        <v>653</v>
      </c>
      <c r="F121">
        <v>4.17609151988E-2</v>
      </c>
      <c r="G121">
        <v>0.17367992860799999</v>
      </c>
      <c r="H121" t="s">
        <v>1048</v>
      </c>
      <c r="I121" t="s">
        <v>1049</v>
      </c>
    </row>
    <row r="122" spans="1:9" x14ac:dyDescent="0.4">
      <c r="A122" t="s">
        <v>1050</v>
      </c>
      <c r="B122" t="s">
        <v>559</v>
      </c>
      <c r="C122" t="s">
        <v>1051</v>
      </c>
      <c r="D122" t="s">
        <v>373</v>
      </c>
      <c r="E122" t="s">
        <v>653</v>
      </c>
      <c r="F122">
        <v>4.17609151988E-2</v>
      </c>
      <c r="G122">
        <v>0.17367992860799999</v>
      </c>
      <c r="H122" t="s">
        <v>1052</v>
      </c>
      <c r="I122" t="s">
        <v>1053</v>
      </c>
    </row>
    <row r="123" spans="1:9" x14ac:dyDescent="0.4">
      <c r="A123" t="s">
        <v>1054</v>
      </c>
      <c r="B123" t="s">
        <v>559</v>
      </c>
      <c r="C123" t="s">
        <v>1055</v>
      </c>
      <c r="D123" t="s">
        <v>373</v>
      </c>
      <c r="E123" t="s">
        <v>653</v>
      </c>
      <c r="F123">
        <v>4.17609151988E-2</v>
      </c>
      <c r="G123">
        <v>0.17367992860799999</v>
      </c>
      <c r="H123" t="s">
        <v>1056</v>
      </c>
      <c r="I123" t="s">
        <v>1057</v>
      </c>
    </row>
    <row r="124" spans="1:9" x14ac:dyDescent="0.4">
      <c r="A124" t="s">
        <v>1058</v>
      </c>
      <c r="B124" t="s">
        <v>559</v>
      </c>
      <c r="C124" t="s">
        <v>1059</v>
      </c>
      <c r="D124" t="s">
        <v>373</v>
      </c>
      <c r="E124" t="s">
        <v>653</v>
      </c>
      <c r="F124">
        <v>4.17609151988E-2</v>
      </c>
      <c r="G124">
        <v>0.17367992860799999</v>
      </c>
      <c r="H124" t="s">
        <v>1060</v>
      </c>
      <c r="I124" t="s">
        <v>1061</v>
      </c>
    </row>
    <row r="125" spans="1:9" x14ac:dyDescent="0.4">
      <c r="A125" t="s">
        <v>1062</v>
      </c>
      <c r="B125" t="s">
        <v>559</v>
      </c>
      <c r="C125" t="s">
        <v>1063</v>
      </c>
      <c r="D125" t="s">
        <v>373</v>
      </c>
      <c r="E125" t="s">
        <v>653</v>
      </c>
      <c r="F125">
        <v>4.17609151988E-2</v>
      </c>
      <c r="G125">
        <v>0.17367992860799999</v>
      </c>
      <c r="H125" t="s">
        <v>1064</v>
      </c>
      <c r="I125" t="s">
        <v>1065</v>
      </c>
    </row>
    <row r="126" spans="1:9" x14ac:dyDescent="0.4">
      <c r="A126" t="s">
        <v>1066</v>
      </c>
      <c r="B126" t="s">
        <v>559</v>
      </c>
      <c r="C126" t="s">
        <v>1067</v>
      </c>
      <c r="D126" t="s">
        <v>373</v>
      </c>
      <c r="E126" t="s">
        <v>653</v>
      </c>
      <c r="F126">
        <v>4.17609151988E-2</v>
      </c>
      <c r="G126">
        <v>0.17367992860799999</v>
      </c>
      <c r="H126" t="s">
        <v>549</v>
      </c>
      <c r="I126" t="s">
        <v>1068</v>
      </c>
    </row>
    <row r="127" spans="1:9" x14ac:dyDescent="0.4">
      <c r="A127" t="s">
        <v>1069</v>
      </c>
      <c r="B127" t="s">
        <v>559</v>
      </c>
      <c r="C127" t="s">
        <v>1070</v>
      </c>
      <c r="D127" t="s">
        <v>373</v>
      </c>
      <c r="E127" t="s">
        <v>653</v>
      </c>
      <c r="F127">
        <v>4.17609151988E-2</v>
      </c>
      <c r="G127">
        <v>0.17367992860799999</v>
      </c>
      <c r="H127" t="s">
        <v>498</v>
      </c>
      <c r="I127" t="s">
        <v>1071</v>
      </c>
    </row>
    <row r="128" spans="1:9" x14ac:dyDescent="0.4">
      <c r="A128" t="s">
        <v>1072</v>
      </c>
      <c r="B128" t="s">
        <v>559</v>
      </c>
      <c r="C128" t="s">
        <v>1073</v>
      </c>
      <c r="D128" t="s">
        <v>373</v>
      </c>
      <c r="E128" t="s">
        <v>653</v>
      </c>
      <c r="F128">
        <v>4.17609151988E-2</v>
      </c>
      <c r="G128">
        <v>0.17367992860799999</v>
      </c>
      <c r="H128" t="s">
        <v>979</v>
      </c>
      <c r="I128" t="s">
        <v>1074</v>
      </c>
    </row>
    <row r="129" spans="1:9" x14ac:dyDescent="0.4">
      <c r="A129" t="s">
        <v>1075</v>
      </c>
      <c r="B129" t="s">
        <v>559</v>
      </c>
      <c r="C129" t="s">
        <v>1076</v>
      </c>
      <c r="D129" t="s">
        <v>350</v>
      </c>
      <c r="E129" t="s">
        <v>483</v>
      </c>
      <c r="F129">
        <v>4.3174098947500003E-2</v>
      </c>
      <c r="G129">
        <v>0.17367992860799999</v>
      </c>
      <c r="H129" t="s">
        <v>1077</v>
      </c>
      <c r="I129" t="s">
        <v>1078</v>
      </c>
    </row>
    <row r="130" spans="1:9" x14ac:dyDescent="0.4">
      <c r="A130" t="s">
        <v>1079</v>
      </c>
      <c r="B130" t="s">
        <v>559</v>
      </c>
      <c r="C130" t="s">
        <v>1080</v>
      </c>
      <c r="D130" t="s">
        <v>343</v>
      </c>
      <c r="E130" t="s">
        <v>1081</v>
      </c>
      <c r="F130">
        <v>4.3405673800400002E-2</v>
      </c>
      <c r="G130">
        <v>0.17367992860799999</v>
      </c>
      <c r="H130" t="s">
        <v>788</v>
      </c>
      <c r="I130" t="s">
        <v>1082</v>
      </c>
    </row>
    <row r="131" spans="1:9" x14ac:dyDescent="0.4">
      <c r="A131" t="s">
        <v>1083</v>
      </c>
      <c r="B131" t="s">
        <v>559</v>
      </c>
      <c r="C131" t="s">
        <v>1084</v>
      </c>
      <c r="D131" t="s">
        <v>575</v>
      </c>
      <c r="E131" t="s">
        <v>1085</v>
      </c>
      <c r="F131">
        <v>4.3810987276899999E-2</v>
      </c>
      <c r="G131">
        <v>0.17367992860799999</v>
      </c>
      <c r="H131" t="s">
        <v>1086</v>
      </c>
      <c r="I131" t="s">
        <v>1087</v>
      </c>
    </row>
    <row r="132" spans="1:9" x14ac:dyDescent="0.4">
      <c r="A132" t="s">
        <v>1088</v>
      </c>
      <c r="B132" t="s">
        <v>559</v>
      </c>
      <c r="C132" t="s">
        <v>1089</v>
      </c>
      <c r="D132" t="s">
        <v>373</v>
      </c>
      <c r="E132" t="s">
        <v>343</v>
      </c>
      <c r="F132">
        <v>4.6857608868300003E-2</v>
      </c>
      <c r="G132">
        <v>0.17367992860799999</v>
      </c>
      <c r="H132" t="s">
        <v>1090</v>
      </c>
      <c r="I132" t="s">
        <v>1091</v>
      </c>
    </row>
    <row r="133" spans="1:9" x14ac:dyDescent="0.4">
      <c r="A133" t="s">
        <v>1092</v>
      </c>
      <c r="B133" t="s">
        <v>559</v>
      </c>
      <c r="C133" t="s">
        <v>1093</v>
      </c>
      <c r="D133" t="s">
        <v>373</v>
      </c>
      <c r="E133" t="s">
        <v>343</v>
      </c>
      <c r="F133">
        <v>4.6857608868300003E-2</v>
      </c>
      <c r="G133">
        <v>0.17367992860799999</v>
      </c>
      <c r="H133" t="s">
        <v>1094</v>
      </c>
      <c r="I133" t="s">
        <v>1095</v>
      </c>
    </row>
    <row r="134" spans="1:9" x14ac:dyDescent="0.4">
      <c r="A134" t="s">
        <v>1096</v>
      </c>
      <c r="B134" t="s">
        <v>559</v>
      </c>
      <c r="C134" t="s">
        <v>1097</v>
      </c>
      <c r="D134" t="s">
        <v>373</v>
      </c>
      <c r="E134" t="s">
        <v>343</v>
      </c>
      <c r="F134">
        <v>4.6857608868300003E-2</v>
      </c>
      <c r="G134">
        <v>0.17367992860799999</v>
      </c>
      <c r="H134" t="s">
        <v>1098</v>
      </c>
      <c r="I134" t="s">
        <v>1099</v>
      </c>
    </row>
    <row r="135" spans="1:9" x14ac:dyDescent="0.4">
      <c r="A135" t="s">
        <v>1100</v>
      </c>
      <c r="B135" t="s">
        <v>559</v>
      </c>
      <c r="C135" t="s">
        <v>1101</v>
      </c>
      <c r="D135" t="s">
        <v>373</v>
      </c>
      <c r="E135" t="s">
        <v>343</v>
      </c>
      <c r="F135">
        <v>4.6857608868300003E-2</v>
      </c>
      <c r="G135">
        <v>0.17367992860799999</v>
      </c>
      <c r="H135" t="s">
        <v>1102</v>
      </c>
      <c r="I135" t="s">
        <v>1103</v>
      </c>
    </row>
    <row r="136" spans="1:9" x14ac:dyDescent="0.4">
      <c r="A136" t="s">
        <v>1104</v>
      </c>
      <c r="B136" t="s">
        <v>559</v>
      </c>
      <c r="C136" t="s">
        <v>1105</v>
      </c>
      <c r="D136" t="s">
        <v>373</v>
      </c>
      <c r="E136" t="s">
        <v>343</v>
      </c>
      <c r="F136">
        <v>4.6857608868300003E-2</v>
      </c>
      <c r="G136">
        <v>0.17367992860799999</v>
      </c>
      <c r="H136" t="s">
        <v>903</v>
      </c>
      <c r="I136" t="s">
        <v>1106</v>
      </c>
    </row>
    <row r="137" spans="1:9" x14ac:dyDescent="0.4">
      <c r="A137" t="s">
        <v>1107</v>
      </c>
      <c r="B137" t="s">
        <v>559</v>
      </c>
      <c r="C137" t="s">
        <v>1108</v>
      </c>
      <c r="D137" t="s">
        <v>373</v>
      </c>
      <c r="E137" t="s">
        <v>343</v>
      </c>
      <c r="F137">
        <v>4.6857608868300003E-2</v>
      </c>
      <c r="G137">
        <v>0.17367992860799999</v>
      </c>
      <c r="H137" t="s">
        <v>926</v>
      </c>
      <c r="I137" t="s">
        <v>1109</v>
      </c>
    </row>
    <row r="138" spans="1:9" x14ac:dyDescent="0.4">
      <c r="A138" t="s">
        <v>1110</v>
      </c>
      <c r="B138" t="s">
        <v>559</v>
      </c>
      <c r="C138" t="s">
        <v>1111</v>
      </c>
      <c r="D138" t="s">
        <v>373</v>
      </c>
      <c r="E138" t="s">
        <v>343</v>
      </c>
      <c r="F138">
        <v>4.6857608868300003E-2</v>
      </c>
      <c r="G138">
        <v>0.17367992860799999</v>
      </c>
      <c r="H138" t="s">
        <v>1112</v>
      </c>
      <c r="I138" t="s">
        <v>1113</v>
      </c>
    </row>
    <row r="139" spans="1:9" x14ac:dyDescent="0.4">
      <c r="A139" t="s">
        <v>1114</v>
      </c>
      <c r="B139" t="s">
        <v>559</v>
      </c>
      <c r="C139" t="s">
        <v>1115</v>
      </c>
      <c r="D139" t="s">
        <v>373</v>
      </c>
      <c r="E139" t="s">
        <v>343</v>
      </c>
      <c r="F139">
        <v>4.6857608868300003E-2</v>
      </c>
      <c r="G139">
        <v>0.17367992860799999</v>
      </c>
      <c r="H139" t="s">
        <v>1116</v>
      </c>
      <c r="I139" t="s">
        <v>1117</v>
      </c>
    </row>
    <row r="140" spans="1:9" x14ac:dyDescent="0.4">
      <c r="A140" t="s">
        <v>1118</v>
      </c>
      <c r="B140" t="s">
        <v>559</v>
      </c>
      <c r="C140" t="s">
        <v>1119</v>
      </c>
      <c r="D140" t="s">
        <v>373</v>
      </c>
      <c r="E140" t="s">
        <v>343</v>
      </c>
      <c r="F140">
        <v>4.6857608868300003E-2</v>
      </c>
      <c r="G140">
        <v>0.17367992860799999</v>
      </c>
      <c r="H140" t="s">
        <v>1120</v>
      </c>
      <c r="I140" t="s">
        <v>1121</v>
      </c>
    </row>
    <row r="141" spans="1:9" x14ac:dyDescent="0.4">
      <c r="A141" t="s">
        <v>1122</v>
      </c>
      <c r="B141" t="s">
        <v>559</v>
      </c>
      <c r="C141" t="s">
        <v>1123</v>
      </c>
      <c r="D141" t="s">
        <v>373</v>
      </c>
      <c r="E141" t="s">
        <v>343</v>
      </c>
      <c r="F141">
        <v>4.6857608868300003E-2</v>
      </c>
      <c r="G141">
        <v>0.17367992860799999</v>
      </c>
      <c r="H141" t="s">
        <v>1048</v>
      </c>
      <c r="I141" t="s">
        <v>1124</v>
      </c>
    </row>
    <row r="142" spans="1:9" x14ac:dyDescent="0.4">
      <c r="A142" t="s">
        <v>1125</v>
      </c>
      <c r="B142" t="s">
        <v>559</v>
      </c>
      <c r="C142" t="s">
        <v>1126</v>
      </c>
      <c r="D142" t="s">
        <v>373</v>
      </c>
      <c r="E142" t="s">
        <v>343</v>
      </c>
      <c r="F142">
        <v>4.6857608868300003E-2</v>
      </c>
      <c r="G142">
        <v>0.17367992860799999</v>
      </c>
      <c r="H142" t="s">
        <v>926</v>
      </c>
      <c r="I142" t="s">
        <v>1127</v>
      </c>
    </row>
    <row r="143" spans="1:9" x14ac:dyDescent="0.4">
      <c r="A143" t="s">
        <v>1128</v>
      </c>
      <c r="B143" t="s">
        <v>559</v>
      </c>
      <c r="C143" t="s">
        <v>1129</v>
      </c>
      <c r="D143" t="s">
        <v>828</v>
      </c>
      <c r="E143" t="s">
        <v>1130</v>
      </c>
      <c r="F143">
        <v>4.8266492212000002E-2</v>
      </c>
      <c r="G143">
        <v>0.17367992860799999</v>
      </c>
      <c r="H143" t="s">
        <v>1131</v>
      </c>
      <c r="I143" t="s">
        <v>1132</v>
      </c>
    </row>
    <row r="144" spans="1:9" x14ac:dyDescent="0.4">
      <c r="A144" t="s">
        <v>1133</v>
      </c>
      <c r="B144" t="s">
        <v>559</v>
      </c>
      <c r="C144" t="s">
        <v>1134</v>
      </c>
      <c r="D144" t="s">
        <v>350</v>
      </c>
      <c r="E144" t="s">
        <v>489</v>
      </c>
      <c r="F144">
        <v>4.8308451962499999E-2</v>
      </c>
      <c r="G144">
        <v>0.17367992860799999</v>
      </c>
      <c r="H144" t="s">
        <v>1135</v>
      </c>
      <c r="I144" t="s">
        <v>1136</v>
      </c>
    </row>
    <row r="145" spans="1:9" x14ac:dyDescent="0.4">
      <c r="A145" t="s">
        <v>1137</v>
      </c>
      <c r="B145" t="s">
        <v>559</v>
      </c>
      <c r="C145" t="s">
        <v>1138</v>
      </c>
      <c r="D145" t="s">
        <v>373</v>
      </c>
      <c r="E145" t="s">
        <v>374</v>
      </c>
      <c r="F145">
        <v>5.1927354687900003E-2</v>
      </c>
      <c r="G145">
        <v>0.17367992860799999</v>
      </c>
      <c r="H145" t="s">
        <v>1064</v>
      </c>
      <c r="I145" t="s">
        <v>1139</v>
      </c>
    </row>
    <row r="146" spans="1:9" x14ac:dyDescent="0.4">
      <c r="A146" t="s">
        <v>1140</v>
      </c>
      <c r="B146" t="s">
        <v>559</v>
      </c>
      <c r="C146" t="s">
        <v>1141</v>
      </c>
      <c r="D146" t="s">
        <v>373</v>
      </c>
      <c r="E146" t="s">
        <v>374</v>
      </c>
      <c r="F146">
        <v>5.1927354687900003E-2</v>
      </c>
      <c r="G146">
        <v>0.17367992860799999</v>
      </c>
      <c r="H146" t="s">
        <v>446</v>
      </c>
      <c r="I146" t="s">
        <v>1142</v>
      </c>
    </row>
    <row r="147" spans="1:9" x14ac:dyDescent="0.4">
      <c r="A147" t="s">
        <v>1143</v>
      </c>
      <c r="B147" t="s">
        <v>559</v>
      </c>
      <c r="C147" t="s">
        <v>1144</v>
      </c>
      <c r="D147" t="s">
        <v>373</v>
      </c>
      <c r="E147" t="s">
        <v>374</v>
      </c>
      <c r="F147">
        <v>5.1927354687900003E-2</v>
      </c>
      <c r="G147">
        <v>0.17367992860799999</v>
      </c>
      <c r="H147" t="s">
        <v>1094</v>
      </c>
      <c r="I147" t="s">
        <v>1145</v>
      </c>
    </row>
    <row r="148" spans="1:9" x14ac:dyDescent="0.4">
      <c r="A148" t="s">
        <v>1146</v>
      </c>
      <c r="B148" t="s">
        <v>559</v>
      </c>
      <c r="C148" t="s">
        <v>1147</v>
      </c>
      <c r="D148" t="s">
        <v>373</v>
      </c>
      <c r="E148" t="s">
        <v>374</v>
      </c>
      <c r="F148">
        <v>5.1927354687900003E-2</v>
      </c>
      <c r="G148">
        <v>0.17367992860799999</v>
      </c>
      <c r="H148" t="s">
        <v>1025</v>
      </c>
      <c r="I148" t="s">
        <v>1148</v>
      </c>
    </row>
    <row r="149" spans="1:9" x14ac:dyDescent="0.4">
      <c r="A149" t="s">
        <v>1149</v>
      </c>
      <c r="B149" t="s">
        <v>559</v>
      </c>
      <c r="C149" t="s">
        <v>1150</v>
      </c>
      <c r="D149" t="s">
        <v>373</v>
      </c>
      <c r="E149" t="s">
        <v>374</v>
      </c>
      <c r="F149">
        <v>5.1927354687900003E-2</v>
      </c>
      <c r="G149">
        <v>0.17367992860799999</v>
      </c>
      <c r="H149" t="s">
        <v>464</v>
      </c>
      <c r="I149" t="s">
        <v>1151</v>
      </c>
    </row>
    <row r="150" spans="1:9" x14ac:dyDescent="0.4">
      <c r="A150" t="s">
        <v>1152</v>
      </c>
      <c r="B150" t="s">
        <v>559</v>
      </c>
      <c r="C150" t="s">
        <v>1153</v>
      </c>
      <c r="D150" t="s">
        <v>373</v>
      </c>
      <c r="E150" t="s">
        <v>374</v>
      </c>
      <c r="F150">
        <v>5.1927354687900003E-2</v>
      </c>
      <c r="G150">
        <v>0.17367992860799999</v>
      </c>
      <c r="H150" t="s">
        <v>1154</v>
      </c>
      <c r="I150" t="s">
        <v>1155</v>
      </c>
    </row>
    <row r="151" spans="1:9" x14ac:dyDescent="0.4">
      <c r="A151" t="s">
        <v>1156</v>
      </c>
      <c r="B151" t="s">
        <v>559</v>
      </c>
      <c r="C151" t="s">
        <v>1157</v>
      </c>
      <c r="D151" t="s">
        <v>373</v>
      </c>
      <c r="E151" t="s">
        <v>374</v>
      </c>
      <c r="F151">
        <v>5.1927354687900003E-2</v>
      </c>
      <c r="G151">
        <v>0.17367992860799999</v>
      </c>
      <c r="H151" t="s">
        <v>903</v>
      </c>
      <c r="I151" t="s">
        <v>1158</v>
      </c>
    </row>
    <row r="152" spans="1:9" x14ac:dyDescent="0.4">
      <c r="A152" t="s">
        <v>1159</v>
      </c>
      <c r="B152" t="s">
        <v>559</v>
      </c>
      <c r="C152" t="s">
        <v>1160</v>
      </c>
      <c r="D152" t="s">
        <v>373</v>
      </c>
      <c r="E152" t="s">
        <v>374</v>
      </c>
      <c r="F152">
        <v>5.1927354687900003E-2</v>
      </c>
      <c r="G152">
        <v>0.17367992860799999</v>
      </c>
      <c r="H152" t="s">
        <v>1161</v>
      </c>
      <c r="I152" t="s">
        <v>1162</v>
      </c>
    </row>
    <row r="153" spans="1:9" x14ac:dyDescent="0.4">
      <c r="A153" t="s">
        <v>1163</v>
      </c>
      <c r="B153" t="s">
        <v>559</v>
      </c>
      <c r="C153" t="s">
        <v>1164</v>
      </c>
      <c r="D153" t="s">
        <v>373</v>
      </c>
      <c r="E153" t="s">
        <v>374</v>
      </c>
      <c r="F153">
        <v>5.1927354687900003E-2</v>
      </c>
      <c r="G153">
        <v>0.17367992860799999</v>
      </c>
      <c r="H153" t="s">
        <v>1165</v>
      </c>
      <c r="I153" t="s">
        <v>1166</v>
      </c>
    </row>
    <row r="154" spans="1:9" x14ac:dyDescent="0.4">
      <c r="A154" t="s">
        <v>1167</v>
      </c>
      <c r="B154" t="s">
        <v>559</v>
      </c>
      <c r="C154" t="s">
        <v>1168</v>
      </c>
      <c r="D154" t="s">
        <v>373</v>
      </c>
      <c r="E154" t="s">
        <v>374</v>
      </c>
      <c r="F154">
        <v>5.1927354687900003E-2</v>
      </c>
      <c r="G154">
        <v>0.17367992860799999</v>
      </c>
      <c r="H154" t="s">
        <v>1056</v>
      </c>
      <c r="I154" t="s">
        <v>1169</v>
      </c>
    </row>
    <row r="155" spans="1:9" x14ac:dyDescent="0.4">
      <c r="A155" t="s">
        <v>1170</v>
      </c>
      <c r="B155" t="s">
        <v>559</v>
      </c>
      <c r="C155" t="s">
        <v>1171</v>
      </c>
      <c r="D155" t="s">
        <v>373</v>
      </c>
      <c r="E155" t="s">
        <v>374</v>
      </c>
      <c r="F155">
        <v>5.1927354687900003E-2</v>
      </c>
      <c r="G155">
        <v>0.17367992860799999</v>
      </c>
      <c r="H155" t="s">
        <v>1172</v>
      </c>
      <c r="I155" t="s">
        <v>1173</v>
      </c>
    </row>
    <row r="156" spans="1:9" x14ac:dyDescent="0.4">
      <c r="A156" t="s">
        <v>1174</v>
      </c>
      <c r="B156" t="s">
        <v>559</v>
      </c>
      <c r="C156" t="s">
        <v>1175</v>
      </c>
      <c r="D156" t="s">
        <v>373</v>
      </c>
      <c r="E156" t="s">
        <v>374</v>
      </c>
      <c r="F156">
        <v>5.1927354687900003E-2</v>
      </c>
      <c r="G156">
        <v>0.17367992860799999</v>
      </c>
      <c r="H156" t="s">
        <v>525</v>
      </c>
      <c r="I156" t="s">
        <v>1176</v>
      </c>
    </row>
    <row r="157" spans="1:9" x14ac:dyDescent="0.4">
      <c r="A157" t="s">
        <v>1177</v>
      </c>
      <c r="B157" t="s">
        <v>559</v>
      </c>
      <c r="C157" t="s">
        <v>1178</v>
      </c>
      <c r="D157" t="s">
        <v>373</v>
      </c>
      <c r="E157" t="s">
        <v>374</v>
      </c>
      <c r="F157">
        <v>5.1927354687900003E-2</v>
      </c>
      <c r="G157">
        <v>0.17367992860799999</v>
      </c>
      <c r="H157" t="s">
        <v>1179</v>
      </c>
      <c r="I157" t="s">
        <v>1180</v>
      </c>
    </row>
    <row r="158" spans="1:9" x14ac:dyDescent="0.4">
      <c r="A158" t="s">
        <v>1181</v>
      </c>
      <c r="B158" t="s">
        <v>559</v>
      </c>
      <c r="C158" t="s">
        <v>1182</v>
      </c>
      <c r="D158" t="s">
        <v>373</v>
      </c>
      <c r="E158" t="s">
        <v>374</v>
      </c>
      <c r="F158">
        <v>5.1927354687900003E-2</v>
      </c>
      <c r="G158">
        <v>0.17367992860799999</v>
      </c>
      <c r="H158" t="s">
        <v>910</v>
      </c>
      <c r="I158" t="s">
        <v>1183</v>
      </c>
    </row>
    <row r="159" spans="1:9" x14ac:dyDescent="0.4">
      <c r="A159" t="s">
        <v>1184</v>
      </c>
      <c r="B159" t="s">
        <v>559</v>
      </c>
      <c r="C159" t="s">
        <v>1185</v>
      </c>
      <c r="D159" t="s">
        <v>373</v>
      </c>
      <c r="E159" t="s">
        <v>374</v>
      </c>
      <c r="F159">
        <v>5.1927354687900003E-2</v>
      </c>
      <c r="G159">
        <v>0.17367992860799999</v>
      </c>
      <c r="H159" t="s">
        <v>1186</v>
      </c>
      <c r="I159" t="s">
        <v>1187</v>
      </c>
    </row>
    <row r="160" spans="1:9" x14ac:dyDescent="0.4">
      <c r="A160" t="s">
        <v>1188</v>
      </c>
      <c r="B160" t="s">
        <v>559</v>
      </c>
      <c r="C160" t="s">
        <v>1189</v>
      </c>
      <c r="D160" t="s">
        <v>373</v>
      </c>
      <c r="E160" t="s">
        <v>374</v>
      </c>
      <c r="F160">
        <v>5.1927354687900003E-2</v>
      </c>
      <c r="G160">
        <v>0.17367992860799999</v>
      </c>
      <c r="H160" t="s">
        <v>926</v>
      </c>
      <c r="I160" t="s">
        <v>1190</v>
      </c>
    </row>
    <row r="161" spans="1:9" x14ac:dyDescent="0.4">
      <c r="A161" t="s">
        <v>1191</v>
      </c>
      <c r="B161" t="s">
        <v>559</v>
      </c>
      <c r="C161" t="s">
        <v>1192</v>
      </c>
      <c r="D161" t="s">
        <v>350</v>
      </c>
      <c r="E161" t="s">
        <v>1193</v>
      </c>
      <c r="F161">
        <v>5.36522219755E-2</v>
      </c>
      <c r="G161">
        <v>0.17367992860799999</v>
      </c>
      <c r="H161" t="s">
        <v>1194</v>
      </c>
      <c r="I161" t="s">
        <v>1195</v>
      </c>
    </row>
    <row r="162" spans="1:9" x14ac:dyDescent="0.4">
      <c r="A162" t="s">
        <v>1196</v>
      </c>
      <c r="B162" t="s">
        <v>559</v>
      </c>
      <c r="C162" t="s">
        <v>1197</v>
      </c>
      <c r="D162" t="s">
        <v>373</v>
      </c>
      <c r="E162" t="s">
        <v>378</v>
      </c>
      <c r="F162">
        <v>5.69702942906E-2</v>
      </c>
      <c r="G162">
        <v>0.17367992860799999</v>
      </c>
      <c r="H162" t="s">
        <v>422</v>
      </c>
      <c r="I162" t="s">
        <v>1198</v>
      </c>
    </row>
    <row r="163" spans="1:9" x14ac:dyDescent="0.4">
      <c r="A163" t="s">
        <v>1199</v>
      </c>
      <c r="B163" t="s">
        <v>559</v>
      </c>
      <c r="C163" t="s">
        <v>1200</v>
      </c>
      <c r="D163" t="s">
        <v>373</v>
      </c>
      <c r="E163" t="s">
        <v>378</v>
      </c>
      <c r="F163">
        <v>5.69702942906E-2</v>
      </c>
      <c r="G163">
        <v>0.17367992860799999</v>
      </c>
      <c r="H163" t="s">
        <v>538</v>
      </c>
      <c r="I163" t="s">
        <v>1201</v>
      </c>
    </row>
    <row r="164" spans="1:9" x14ac:dyDescent="0.4">
      <c r="A164" t="s">
        <v>1202</v>
      </c>
      <c r="B164" t="s">
        <v>559</v>
      </c>
      <c r="C164" t="s">
        <v>1203</v>
      </c>
      <c r="D164" t="s">
        <v>373</v>
      </c>
      <c r="E164" t="s">
        <v>378</v>
      </c>
      <c r="F164">
        <v>5.69702942906E-2</v>
      </c>
      <c r="G164">
        <v>0.17367992860799999</v>
      </c>
      <c r="H164" t="s">
        <v>393</v>
      </c>
      <c r="I164" t="s">
        <v>1204</v>
      </c>
    </row>
    <row r="165" spans="1:9" x14ac:dyDescent="0.4">
      <c r="A165" t="s">
        <v>1205</v>
      </c>
      <c r="B165" t="s">
        <v>559</v>
      </c>
      <c r="C165" t="s">
        <v>1206</v>
      </c>
      <c r="D165" t="s">
        <v>373</v>
      </c>
      <c r="E165" t="s">
        <v>378</v>
      </c>
      <c r="F165">
        <v>5.69702942906E-2</v>
      </c>
      <c r="G165">
        <v>0.17367992860799999</v>
      </c>
      <c r="H165" t="s">
        <v>945</v>
      </c>
      <c r="I165" t="s">
        <v>1207</v>
      </c>
    </row>
    <row r="166" spans="1:9" x14ac:dyDescent="0.4">
      <c r="A166" t="s">
        <v>1208</v>
      </c>
      <c r="B166" t="s">
        <v>559</v>
      </c>
      <c r="C166" t="s">
        <v>1209</v>
      </c>
      <c r="D166" t="s">
        <v>373</v>
      </c>
      <c r="E166" t="s">
        <v>378</v>
      </c>
      <c r="F166">
        <v>5.69702942906E-2</v>
      </c>
      <c r="G166">
        <v>0.17367992860799999</v>
      </c>
      <c r="H166" t="s">
        <v>926</v>
      </c>
      <c r="I166" t="s">
        <v>1210</v>
      </c>
    </row>
    <row r="167" spans="1:9" x14ac:dyDescent="0.4">
      <c r="A167" t="s">
        <v>1211</v>
      </c>
      <c r="B167" t="s">
        <v>559</v>
      </c>
      <c r="C167" t="s">
        <v>1212</v>
      </c>
      <c r="D167" t="s">
        <v>373</v>
      </c>
      <c r="E167" t="s">
        <v>378</v>
      </c>
      <c r="F167">
        <v>5.69702942906E-2</v>
      </c>
      <c r="G167">
        <v>0.17367992860799999</v>
      </c>
      <c r="H167" t="s">
        <v>1112</v>
      </c>
      <c r="I167" t="s">
        <v>1213</v>
      </c>
    </row>
    <row r="168" spans="1:9" x14ac:dyDescent="0.4">
      <c r="A168" t="s">
        <v>1214</v>
      </c>
      <c r="B168" t="s">
        <v>559</v>
      </c>
      <c r="C168" t="s">
        <v>1215</v>
      </c>
      <c r="D168" t="s">
        <v>373</v>
      </c>
      <c r="E168" t="s">
        <v>378</v>
      </c>
      <c r="F168">
        <v>5.69702942906E-2</v>
      </c>
      <c r="G168">
        <v>0.17367992860799999</v>
      </c>
      <c r="H168" t="s">
        <v>490</v>
      </c>
      <c r="I168" t="s">
        <v>1216</v>
      </c>
    </row>
    <row r="169" spans="1:9" x14ac:dyDescent="0.4">
      <c r="A169" t="s">
        <v>1217</v>
      </c>
      <c r="B169" t="s">
        <v>559</v>
      </c>
      <c r="C169" t="s">
        <v>1218</v>
      </c>
      <c r="D169" t="s">
        <v>373</v>
      </c>
      <c r="E169" t="s">
        <v>378</v>
      </c>
      <c r="F169">
        <v>5.69702942906E-2</v>
      </c>
      <c r="G169">
        <v>0.17367992860799999</v>
      </c>
      <c r="H169" t="s">
        <v>1219</v>
      </c>
      <c r="I169" t="s">
        <v>1220</v>
      </c>
    </row>
    <row r="170" spans="1:9" x14ac:dyDescent="0.4">
      <c r="A170" t="s">
        <v>1221</v>
      </c>
      <c r="B170" t="s">
        <v>559</v>
      </c>
      <c r="C170" t="s">
        <v>1222</v>
      </c>
      <c r="D170" t="s">
        <v>373</v>
      </c>
      <c r="E170" t="s">
        <v>378</v>
      </c>
      <c r="F170">
        <v>5.69702942906E-2</v>
      </c>
      <c r="G170">
        <v>0.17367992860799999</v>
      </c>
      <c r="H170" t="s">
        <v>436</v>
      </c>
      <c r="I170" t="s">
        <v>1223</v>
      </c>
    </row>
    <row r="171" spans="1:9" x14ac:dyDescent="0.4">
      <c r="A171" t="s">
        <v>1224</v>
      </c>
      <c r="B171" t="s">
        <v>559</v>
      </c>
      <c r="C171" t="s">
        <v>1225</v>
      </c>
      <c r="D171" t="s">
        <v>373</v>
      </c>
      <c r="E171" t="s">
        <v>378</v>
      </c>
      <c r="F171">
        <v>5.69702942906E-2</v>
      </c>
      <c r="G171">
        <v>0.17367992860799999</v>
      </c>
      <c r="H171" t="s">
        <v>926</v>
      </c>
      <c r="I171" t="s">
        <v>1226</v>
      </c>
    </row>
    <row r="172" spans="1:9" x14ac:dyDescent="0.4">
      <c r="A172" t="s">
        <v>1227</v>
      </c>
      <c r="B172" t="s">
        <v>559</v>
      </c>
      <c r="C172" t="s">
        <v>1228</v>
      </c>
      <c r="D172" t="s">
        <v>373</v>
      </c>
      <c r="E172" t="s">
        <v>378</v>
      </c>
      <c r="F172">
        <v>5.69702942906E-2</v>
      </c>
      <c r="G172">
        <v>0.17367992860799999</v>
      </c>
      <c r="H172" t="s">
        <v>1229</v>
      </c>
      <c r="I172" t="s">
        <v>1230</v>
      </c>
    </row>
    <row r="173" spans="1:9" x14ac:dyDescent="0.4">
      <c r="A173" t="s">
        <v>1231</v>
      </c>
      <c r="B173" t="s">
        <v>559</v>
      </c>
      <c r="C173" t="s">
        <v>1232</v>
      </c>
      <c r="D173" t="s">
        <v>373</v>
      </c>
      <c r="E173" t="s">
        <v>378</v>
      </c>
      <c r="F173">
        <v>5.69702942906E-2</v>
      </c>
      <c r="G173">
        <v>0.17367992860799999</v>
      </c>
      <c r="H173" t="s">
        <v>422</v>
      </c>
      <c r="I173" t="s">
        <v>1233</v>
      </c>
    </row>
    <row r="174" spans="1:9" x14ac:dyDescent="0.4">
      <c r="A174" t="s">
        <v>1234</v>
      </c>
      <c r="B174" t="s">
        <v>559</v>
      </c>
      <c r="C174" t="s">
        <v>1235</v>
      </c>
      <c r="D174" t="s">
        <v>373</v>
      </c>
      <c r="E174" t="s">
        <v>378</v>
      </c>
      <c r="F174">
        <v>5.69702942906E-2</v>
      </c>
      <c r="G174">
        <v>0.17367992860799999</v>
      </c>
      <c r="H174" t="s">
        <v>952</v>
      </c>
      <c r="I174" t="s">
        <v>1236</v>
      </c>
    </row>
    <row r="175" spans="1:9" x14ac:dyDescent="0.4">
      <c r="A175" t="s">
        <v>1237</v>
      </c>
      <c r="B175" t="s">
        <v>559</v>
      </c>
      <c r="C175" t="s">
        <v>1238</v>
      </c>
      <c r="D175" t="s">
        <v>373</v>
      </c>
      <c r="E175" t="s">
        <v>378</v>
      </c>
      <c r="F175">
        <v>5.69702942906E-2</v>
      </c>
      <c r="G175">
        <v>0.17367992860799999</v>
      </c>
      <c r="H175" t="s">
        <v>1229</v>
      </c>
      <c r="I175" t="s">
        <v>1239</v>
      </c>
    </row>
    <row r="176" spans="1:9" x14ac:dyDescent="0.4">
      <c r="A176" t="s">
        <v>1240</v>
      </c>
      <c r="B176" t="s">
        <v>559</v>
      </c>
      <c r="C176" t="s">
        <v>1241</v>
      </c>
      <c r="D176" t="s">
        <v>373</v>
      </c>
      <c r="E176" t="s">
        <v>378</v>
      </c>
      <c r="F176">
        <v>5.69702942906E-2</v>
      </c>
      <c r="G176">
        <v>0.17367992860799999</v>
      </c>
      <c r="H176" t="s">
        <v>1242</v>
      </c>
      <c r="I176" t="s">
        <v>1243</v>
      </c>
    </row>
    <row r="177" spans="1:9" x14ac:dyDescent="0.4">
      <c r="A177" t="s">
        <v>1244</v>
      </c>
      <c r="B177" t="s">
        <v>559</v>
      </c>
      <c r="C177" t="s">
        <v>1245</v>
      </c>
      <c r="D177" t="s">
        <v>373</v>
      </c>
      <c r="E177" t="s">
        <v>378</v>
      </c>
      <c r="F177">
        <v>5.69702942906E-2</v>
      </c>
      <c r="G177">
        <v>0.17367992860799999</v>
      </c>
      <c r="H177" t="s">
        <v>1246</v>
      </c>
      <c r="I177" t="s">
        <v>1247</v>
      </c>
    </row>
    <row r="178" spans="1:9" x14ac:dyDescent="0.4">
      <c r="A178" t="s">
        <v>1248</v>
      </c>
      <c r="B178" t="s">
        <v>559</v>
      </c>
      <c r="C178" t="s">
        <v>1249</v>
      </c>
      <c r="D178" t="s">
        <v>373</v>
      </c>
      <c r="E178" t="s">
        <v>378</v>
      </c>
      <c r="F178">
        <v>5.69702942906E-2</v>
      </c>
      <c r="G178">
        <v>0.17367992860799999</v>
      </c>
      <c r="H178" t="s">
        <v>1250</v>
      </c>
      <c r="I178" t="s">
        <v>1251</v>
      </c>
    </row>
    <row r="179" spans="1:9" x14ac:dyDescent="0.4">
      <c r="A179" t="s">
        <v>1252</v>
      </c>
      <c r="B179" t="s">
        <v>559</v>
      </c>
      <c r="C179" t="s">
        <v>1253</v>
      </c>
      <c r="D179" t="s">
        <v>350</v>
      </c>
      <c r="E179" t="s">
        <v>1254</v>
      </c>
      <c r="F179">
        <v>5.7790843501300003E-2</v>
      </c>
      <c r="G179">
        <v>0.17367992860799999</v>
      </c>
      <c r="H179" t="s">
        <v>1255</v>
      </c>
      <c r="I179" t="s">
        <v>1256</v>
      </c>
    </row>
    <row r="180" spans="1:9" x14ac:dyDescent="0.4">
      <c r="A180" t="s">
        <v>1257</v>
      </c>
      <c r="B180" t="s">
        <v>559</v>
      </c>
      <c r="C180" t="s">
        <v>1258</v>
      </c>
      <c r="D180" t="s">
        <v>350</v>
      </c>
      <c r="E180" t="s">
        <v>1254</v>
      </c>
      <c r="F180">
        <v>5.7790843501300003E-2</v>
      </c>
      <c r="G180">
        <v>0.17367992860799999</v>
      </c>
      <c r="H180" t="s">
        <v>1259</v>
      </c>
      <c r="I180" t="s">
        <v>1260</v>
      </c>
    </row>
    <row r="181" spans="1:9" x14ac:dyDescent="0.4">
      <c r="A181" t="s">
        <v>1261</v>
      </c>
      <c r="B181" t="s">
        <v>559</v>
      </c>
      <c r="C181" t="s">
        <v>1262</v>
      </c>
      <c r="D181" t="s">
        <v>350</v>
      </c>
      <c r="E181" t="s">
        <v>1254</v>
      </c>
      <c r="F181">
        <v>5.7790843501300003E-2</v>
      </c>
      <c r="G181">
        <v>0.17367992860799999</v>
      </c>
      <c r="H181" t="s">
        <v>1077</v>
      </c>
      <c r="I181" t="s">
        <v>1263</v>
      </c>
    </row>
    <row r="182" spans="1:9" x14ac:dyDescent="0.4">
      <c r="A182" t="s">
        <v>1264</v>
      </c>
      <c r="B182" t="s">
        <v>559</v>
      </c>
      <c r="C182" t="s">
        <v>1265</v>
      </c>
      <c r="D182" t="s">
        <v>350</v>
      </c>
      <c r="E182" t="s">
        <v>615</v>
      </c>
      <c r="F182">
        <v>6.0609692155599998E-2</v>
      </c>
      <c r="G182">
        <v>0.17777873726900001</v>
      </c>
      <c r="H182" t="s">
        <v>665</v>
      </c>
      <c r="I182" t="s">
        <v>1266</v>
      </c>
    </row>
    <row r="183" spans="1:9" x14ac:dyDescent="0.4">
      <c r="A183" t="s">
        <v>1267</v>
      </c>
      <c r="B183" t="s">
        <v>559</v>
      </c>
      <c r="C183" t="s">
        <v>1268</v>
      </c>
      <c r="D183" t="s">
        <v>373</v>
      </c>
      <c r="E183" t="s">
        <v>776</v>
      </c>
      <c r="F183">
        <v>6.1986568569799998E-2</v>
      </c>
      <c r="G183">
        <v>0.17777873726900001</v>
      </c>
      <c r="H183" t="s">
        <v>1269</v>
      </c>
      <c r="I183" t="s">
        <v>1270</v>
      </c>
    </row>
    <row r="184" spans="1:9" x14ac:dyDescent="0.4">
      <c r="A184" t="s">
        <v>1271</v>
      </c>
      <c r="B184" t="s">
        <v>559</v>
      </c>
      <c r="C184" t="s">
        <v>1272</v>
      </c>
      <c r="D184" t="s">
        <v>373</v>
      </c>
      <c r="E184" t="s">
        <v>776</v>
      </c>
      <c r="F184">
        <v>6.1986568569799998E-2</v>
      </c>
      <c r="G184">
        <v>0.17777873726900001</v>
      </c>
      <c r="H184" t="s">
        <v>397</v>
      </c>
      <c r="I184" t="s">
        <v>1273</v>
      </c>
    </row>
    <row r="185" spans="1:9" x14ac:dyDescent="0.4">
      <c r="A185" t="s">
        <v>1274</v>
      </c>
      <c r="B185" t="s">
        <v>559</v>
      </c>
      <c r="C185" t="s">
        <v>1275</v>
      </c>
      <c r="D185" t="s">
        <v>373</v>
      </c>
      <c r="E185" t="s">
        <v>776</v>
      </c>
      <c r="F185">
        <v>6.1986568569799998E-2</v>
      </c>
      <c r="G185">
        <v>0.17777873726900001</v>
      </c>
      <c r="H185" t="s">
        <v>1276</v>
      </c>
      <c r="I185" t="s">
        <v>1277</v>
      </c>
    </row>
    <row r="186" spans="1:9" x14ac:dyDescent="0.4">
      <c r="A186" t="s">
        <v>1278</v>
      </c>
      <c r="B186" t="s">
        <v>559</v>
      </c>
      <c r="C186" t="s">
        <v>1279</v>
      </c>
      <c r="D186" t="s">
        <v>373</v>
      </c>
      <c r="E186" t="s">
        <v>776</v>
      </c>
      <c r="F186">
        <v>6.1986568569799998E-2</v>
      </c>
      <c r="G186">
        <v>0.17777873726900001</v>
      </c>
      <c r="H186" t="s">
        <v>979</v>
      </c>
      <c r="I186" t="s">
        <v>1280</v>
      </c>
    </row>
    <row r="187" spans="1:9" x14ac:dyDescent="0.4">
      <c r="A187" t="s">
        <v>1281</v>
      </c>
      <c r="B187" t="s">
        <v>559</v>
      </c>
      <c r="C187" t="s">
        <v>1282</v>
      </c>
      <c r="D187" t="s">
        <v>373</v>
      </c>
      <c r="E187" t="s">
        <v>776</v>
      </c>
      <c r="F187">
        <v>6.1986568569799998E-2</v>
      </c>
      <c r="G187">
        <v>0.17777873726900001</v>
      </c>
      <c r="H187" t="s">
        <v>375</v>
      </c>
      <c r="I187" t="s">
        <v>1283</v>
      </c>
    </row>
    <row r="188" spans="1:9" x14ac:dyDescent="0.4">
      <c r="A188" t="s">
        <v>1284</v>
      </c>
      <c r="B188" t="s">
        <v>559</v>
      </c>
      <c r="C188" t="s">
        <v>1285</v>
      </c>
      <c r="D188" t="s">
        <v>373</v>
      </c>
      <c r="E188" t="s">
        <v>776</v>
      </c>
      <c r="F188">
        <v>6.1986568569799998E-2</v>
      </c>
      <c r="G188">
        <v>0.17777873726900001</v>
      </c>
      <c r="H188" t="s">
        <v>1014</v>
      </c>
      <c r="I188" t="s">
        <v>1286</v>
      </c>
    </row>
    <row r="189" spans="1:9" x14ac:dyDescent="0.4">
      <c r="A189" t="s">
        <v>1287</v>
      </c>
      <c r="B189" t="s">
        <v>559</v>
      </c>
      <c r="C189" t="s">
        <v>1288</v>
      </c>
      <c r="D189" t="s">
        <v>373</v>
      </c>
      <c r="E189" t="s">
        <v>776</v>
      </c>
      <c r="F189">
        <v>6.1986568569799998E-2</v>
      </c>
      <c r="G189">
        <v>0.17777873726900001</v>
      </c>
      <c r="H189" t="s">
        <v>1289</v>
      </c>
      <c r="I189" t="s">
        <v>1290</v>
      </c>
    </row>
    <row r="190" spans="1:9" x14ac:dyDescent="0.4">
      <c r="A190" t="s">
        <v>1291</v>
      </c>
      <c r="B190" t="s">
        <v>559</v>
      </c>
      <c r="C190" t="s">
        <v>1292</v>
      </c>
      <c r="D190" t="s">
        <v>373</v>
      </c>
      <c r="E190" t="s">
        <v>776</v>
      </c>
      <c r="F190">
        <v>6.1986568569799998E-2</v>
      </c>
      <c r="G190">
        <v>0.17777873726900001</v>
      </c>
      <c r="H190" t="s">
        <v>502</v>
      </c>
      <c r="I190" t="s">
        <v>1293</v>
      </c>
    </row>
    <row r="191" spans="1:9" x14ac:dyDescent="0.4">
      <c r="A191" t="s">
        <v>1294</v>
      </c>
      <c r="B191" t="s">
        <v>559</v>
      </c>
      <c r="C191" t="s">
        <v>1295</v>
      </c>
      <c r="D191" t="s">
        <v>350</v>
      </c>
      <c r="E191" t="s">
        <v>1296</v>
      </c>
      <c r="F191">
        <v>6.4924347366000001E-2</v>
      </c>
      <c r="G191">
        <v>0.181930862936</v>
      </c>
      <c r="H191" t="s">
        <v>740</v>
      </c>
      <c r="I191" t="s">
        <v>1297</v>
      </c>
    </row>
    <row r="192" spans="1:9" x14ac:dyDescent="0.4">
      <c r="A192" t="s">
        <v>1298</v>
      </c>
      <c r="B192" t="s">
        <v>559</v>
      </c>
      <c r="C192" t="s">
        <v>1299</v>
      </c>
      <c r="D192" t="s">
        <v>373</v>
      </c>
      <c r="E192" t="s">
        <v>620</v>
      </c>
      <c r="F192">
        <v>6.6976317682599998E-2</v>
      </c>
      <c r="G192">
        <v>0.181930862936</v>
      </c>
      <c r="H192" t="s">
        <v>1300</v>
      </c>
      <c r="I192" t="s">
        <v>1301</v>
      </c>
    </row>
    <row r="193" spans="1:9" x14ac:dyDescent="0.4">
      <c r="A193" t="s">
        <v>1302</v>
      </c>
      <c r="B193" t="s">
        <v>559</v>
      </c>
      <c r="C193" t="s">
        <v>1303</v>
      </c>
      <c r="D193" t="s">
        <v>373</v>
      </c>
      <c r="E193" t="s">
        <v>620</v>
      </c>
      <c r="F193">
        <v>6.6976317682599998E-2</v>
      </c>
      <c r="G193">
        <v>0.181930862936</v>
      </c>
      <c r="H193" t="s">
        <v>1304</v>
      </c>
      <c r="I193" t="s">
        <v>1305</v>
      </c>
    </row>
    <row r="194" spans="1:9" x14ac:dyDescent="0.4">
      <c r="A194" t="s">
        <v>1306</v>
      </c>
      <c r="B194" t="s">
        <v>559</v>
      </c>
      <c r="C194" t="s">
        <v>1307</v>
      </c>
      <c r="D194" t="s">
        <v>373</v>
      </c>
      <c r="E194" t="s">
        <v>620</v>
      </c>
      <c r="F194">
        <v>6.6976317682599998E-2</v>
      </c>
      <c r="G194">
        <v>0.181930862936</v>
      </c>
      <c r="H194" t="s">
        <v>926</v>
      </c>
      <c r="I194" t="s">
        <v>1308</v>
      </c>
    </row>
    <row r="195" spans="1:9" x14ac:dyDescent="0.4">
      <c r="A195" t="s">
        <v>1309</v>
      </c>
      <c r="B195" t="s">
        <v>559</v>
      </c>
      <c r="C195" t="s">
        <v>1310</v>
      </c>
      <c r="D195" t="s">
        <v>373</v>
      </c>
      <c r="E195" t="s">
        <v>620</v>
      </c>
      <c r="F195">
        <v>6.6976317682599998E-2</v>
      </c>
      <c r="G195">
        <v>0.181930862936</v>
      </c>
      <c r="H195" t="s">
        <v>1304</v>
      </c>
      <c r="I195" t="s">
        <v>1311</v>
      </c>
    </row>
    <row r="196" spans="1:9" x14ac:dyDescent="0.4">
      <c r="A196" t="s">
        <v>1312</v>
      </c>
      <c r="B196" t="s">
        <v>559</v>
      </c>
      <c r="C196" t="s">
        <v>1313</v>
      </c>
      <c r="D196" t="s">
        <v>373</v>
      </c>
      <c r="E196" t="s">
        <v>620</v>
      </c>
      <c r="F196">
        <v>6.6976317682599998E-2</v>
      </c>
      <c r="G196">
        <v>0.181930862936</v>
      </c>
      <c r="H196" t="s">
        <v>517</v>
      </c>
      <c r="I196" t="s">
        <v>1314</v>
      </c>
    </row>
    <row r="197" spans="1:9" x14ac:dyDescent="0.4">
      <c r="A197" t="s">
        <v>1315</v>
      </c>
      <c r="B197" t="s">
        <v>559</v>
      </c>
      <c r="C197" t="s">
        <v>1316</v>
      </c>
      <c r="D197" t="s">
        <v>373</v>
      </c>
      <c r="E197" t="s">
        <v>620</v>
      </c>
      <c r="F197">
        <v>6.6976317682599998E-2</v>
      </c>
      <c r="G197">
        <v>0.181930862936</v>
      </c>
      <c r="H197" t="s">
        <v>979</v>
      </c>
      <c r="I197" t="s">
        <v>1317</v>
      </c>
    </row>
    <row r="198" spans="1:9" x14ac:dyDescent="0.4">
      <c r="A198" t="s">
        <v>1318</v>
      </c>
      <c r="B198" t="s">
        <v>559</v>
      </c>
      <c r="C198" t="s">
        <v>1319</v>
      </c>
      <c r="D198" t="s">
        <v>373</v>
      </c>
      <c r="E198" t="s">
        <v>620</v>
      </c>
      <c r="F198">
        <v>6.6976317682599998E-2</v>
      </c>
      <c r="G198">
        <v>0.181930862936</v>
      </c>
      <c r="H198" t="s">
        <v>926</v>
      </c>
      <c r="I198" t="s">
        <v>1320</v>
      </c>
    </row>
    <row r="199" spans="1:9" x14ac:dyDescent="0.4">
      <c r="A199" t="s">
        <v>1321</v>
      </c>
      <c r="B199" t="s">
        <v>559</v>
      </c>
      <c r="C199" t="s">
        <v>1322</v>
      </c>
      <c r="D199" t="s">
        <v>373</v>
      </c>
      <c r="E199" t="s">
        <v>620</v>
      </c>
      <c r="F199">
        <v>6.6976317682599998E-2</v>
      </c>
      <c r="G199">
        <v>0.181930862936</v>
      </c>
      <c r="H199" t="s">
        <v>1052</v>
      </c>
      <c r="I199" t="s">
        <v>1323</v>
      </c>
    </row>
    <row r="200" spans="1:9" x14ac:dyDescent="0.4">
      <c r="A200" t="s">
        <v>1324</v>
      </c>
      <c r="B200" t="s">
        <v>559</v>
      </c>
      <c r="C200" t="s">
        <v>1325</v>
      </c>
      <c r="D200" t="s">
        <v>373</v>
      </c>
      <c r="E200" t="s">
        <v>620</v>
      </c>
      <c r="F200">
        <v>6.6976317682599998E-2</v>
      </c>
      <c r="G200">
        <v>0.181930862936</v>
      </c>
      <c r="H200" t="s">
        <v>494</v>
      </c>
      <c r="I200" t="s">
        <v>1326</v>
      </c>
    </row>
    <row r="201" spans="1:9" x14ac:dyDescent="0.4">
      <c r="A201" t="s">
        <v>1327</v>
      </c>
      <c r="B201" t="s">
        <v>559</v>
      </c>
      <c r="C201" t="s">
        <v>1328</v>
      </c>
      <c r="D201" t="s">
        <v>373</v>
      </c>
      <c r="E201" t="s">
        <v>620</v>
      </c>
      <c r="F201">
        <v>6.6976317682599998E-2</v>
      </c>
      <c r="G201">
        <v>0.181930862936</v>
      </c>
      <c r="H201" t="s">
        <v>1329</v>
      </c>
      <c r="I201" t="s">
        <v>1330</v>
      </c>
    </row>
    <row r="202" spans="1:9" x14ac:dyDescent="0.4">
      <c r="A202" t="s">
        <v>1331</v>
      </c>
      <c r="B202" t="s">
        <v>559</v>
      </c>
      <c r="C202" t="s">
        <v>1332</v>
      </c>
      <c r="D202" t="s">
        <v>364</v>
      </c>
      <c r="E202" t="s">
        <v>1333</v>
      </c>
      <c r="F202">
        <v>6.7891646309700002E-2</v>
      </c>
      <c r="G202">
        <v>0.18308972880800001</v>
      </c>
      <c r="H202" t="s">
        <v>1334</v>
      </c>
      <c r="I202" t="s">
        <v>1335</v>
      </c>
    </row>
    <row r="203" spans="1:9" x14ac:dyDescent="0.4">
      <c r="A203" t="s">
        <v>1336</v>
      </c>
      <c r="B203" t="s">
        <v>559</v>
      </c>
      <c r="C203" t="s">
        <v>1337</v>
      </c>
      <c r="D203" t="s">
        <v>364</v>
      </c>
      <c r="E203" t="s">
        <v>1338</v>
      </c>
      <c r="F203">
        <v>6.9721537347600004E-2</v>
      </c>
      <c r="G203">
        <v>0.18308972880800001</v>
      </c>
      <c r="H203" t="s">
        <v>1339</v>
      </c>
      <c r="I203" t="s">
        <v>1340</v>
      </c>
    </row>
    <row r="204" spans="1:9" x14ac:dyDescent="0.4">
      <c r="A204" t="s">
        <v>1341</v>
      </c>
      <c r="B204" t="s">
        <v>559</v>
      </c>
      <c r="C204" t="s">
        <v>1342</v>
      </c>
      <c r="D204" t="s">
        <v>350</v>
      </c>
      <c r="E204" t="s">
        <v>1343</v>
      </c>
      <c r="F204">
        <v>7.0831775647200002E-2</v>
      </c>
      <c r="G204">
        <v>0.18308972880800001</v>
      </c>
      <c r="H204" t="s">
        <v>1344</v>
      </c>
      <c r="I204" t="s">
        <v>1345</v>
      </c>
    </row>
    <row r="205" spans="1:9" x14ac:dyDescent="0.4">
      <c r="A205" t="s">
        <v>1346</v>
      </c>
      <c r="B205" t="s">
        <v>559</v>
      </c>
      <c r="C205" t="s">
        <v>1347</v>
      </c>
      <c r="D205" t="s">
        <v>350</v>
      </c>
      <c r="E205" t="s">
        <v>1343</v>
      </c>
      <c r="F205">
        <v>7.0831775647200002E-2</v>
      </c>
      <c r="G205">
        <v>0.18308972880800001</v>
      </c>
      <c r="H205" t="s">
        <v>1348</v>
      </c>
      <c r="I205" t="s">
        <v>1349</v>
      </c>
    </row>
    <row r="206" spans="1:9" x14ac:dyDescent="0.4">
      <c r="A206" t="s">
        <v>1350</v>
      </c>
      <c r="B206" t="s">
        <v>559</v>
      </c>
      <c r="C206" t="s">
        <v>1351</v>
      </c>
      <c r="D206" t="s">
        <v>414</v>
      </c>
      <c r="E206" t="s">
        <v>1352</v>
      </c>
      <c r="F206">
        <v>7.1633417486899997E-2</v>
      </c>
      <c r="G206">
        <v>0.18308972880800001</v>
      </c>
      <c r="H206" t="s">
        <v>1353</v>
      </c>
      <c r="I206" t="s">
        <v>1354</v>
      </c>
    </row>
    <row r="207" spans="1:9" x14ac:dyDescent="0.4">
      <c r="A207" t="s">
        <v>1355</v>
      </c>
      <c r="B207" t="s">
        <v>559</v>
      </c>
      <c r="C207" t="s">
        <v>1356</v>
      </c>
      <c r="D207" t="s">
        <v>373</v>
      </c>
      <c r="E207" t="s">
        <v>565</v>
      </c>
      <c r="F207">
        <v>7.1939681053900001E-2</v>
      </c>
      <c r="G207">
        <v>0.18308972880800001</v>
      </c>
      <c r="H207" t="s">
        <v>918</v>
      </c>
      <c r="I207" t="s">
        <v>1357</v>
      </c>
    </row>
    <row r="208" spans="1:9" x14ac:dyDescent="0.4">
      <c r="A208" t="s">
        <v>1358</v>
      </c>
      <c r="B208" t="s">
        <v>559</v>
      </c>
      <c r="C208" t="s">
        <v>1359</v>
      </c>
      <c r="D208" t="s">
        <v>373</v>
      </c>
      <c r="E208" t="s">
        <v>565</v>
      </c>
      <c r="F208">
        <v>7.1939681053900001E-2</v>
      </c>
      <c r="G208">
        <v>0.18308972880800001</v>
      </c>
      <c r="H208" t="s">
        <v>1360</v>
      </c>
      <c r="I208" t="s">
        <v>1361</v>
      </c>
    </row>
    <row r="209" spans="1:9" x14ac:dyDescent="0.4">
      <c r="A209" t="s">
        <v>1362</v>
      </c>
      <c r="B209" t="s">
        <v>559</v>
      </c>
      <c r="C209" t="s">
        <v>1363</v>
      </c>
      <c r="D209" t="s">
        <v>373</v>
      </c>
      <c r="E209" t="s">
        <v>565</v>
      </c>
      <c r="F209">
        <v>7.1939681053900001E-2</v>
      </c>
      <c r="G209">
        <v>0.18308972880800001</v>
      </c>
      <c r="H209" t="s">
        <v>446</v>
      </c>
      <c r="I209" t="s">
        <v>1364</v>
      </c>
    </row>
    <row r="210" spans="1:9" x14ac:dyDescent="0.4">
      <c r="A210" t="s">
        <v>1365</v>
      </c>
      <c r="B210" t="s">
        <v>559</v>
      </c>
      <c r="C210" t="s">
        <v>1366</v>
      </c>
      <c r="D210" t="s">
        <v>373</v>
      </c>
      <c r="E210" t="s">
        <v>565</v>
      </c>
      <c r="F210">
        <v>7.1939681053900001E-2</v>
      </c>
      <c r="G210">
        <v>0.18308972880800001</v>
      </c>
      <c r="H210" t="s">
        <v>1367</v>
      </c>
      <c r="I210" t="s">
        <v>1368</v>
      </c>
    </row>
    <row r="211" spans="1:9" x14ac:dyDescent="0.4">
      <c r="A211" t="s">
        <v>1369</v>
      </c>
      <c r="B211" t="s">
        <v>559</v>
      </c>
      <c r="C211" t="s">
        <v>1370</v>
      </c>
      <c r="D211" t="s">
        <v>373</v>
      </c>
      <c r="E211" t="s">
        <v>565</v>
      </c>
      <c r="F211">
        <v>7.1939681053900001E-2</v>
      </c>
      <c r="G211">
        <v>0.18308972880800001</v>
      </c>
      <c r="H211" t="s">
        <v>1269</v>
      </c>
      <c r="I211" t="s">
        <v>1371</v>
      </c>
    </row>
    <row r="212" spans="1:9" x14ac:dyDescent="0.4">
      <c r="A212" t="s">
        <v>1372</v>
      </c>
      <c r="B212" t="s">
        <v>559</v>
      </c>
      <c r="C212" t="s">
        <v>1373</v>
      </c>
      <c r="D212" t="s">
        <v>373</v>
      </c>
      <c r="E212" t="s">
        <v>565</v>
      </c>
      <c r="F212">
        <v>7.1939681053900001E-2</v>
      </c>
      <c r="G212">
        <v>0.18308972880800001</v>
      </c>
      <c r="H212" t="s">
        <v>1090</v>
      </c>
      <c r="I212" t="s">
        <v>1374</v>
      </c>
    </row>
    <row r="213" spans="1:9" x14ac:dyDescent="0.4">
      <c r="A213" t="s">
        <v>1375</v>
      </c>
      <c r="B213" t="s">
        <v>559</v>
      </c>
      <c r="C213" t="s">
        <v>1376</v>
      </c>
      <c r="D213" t="s">
        <v>373</v>
      </c>
      <c r="E213" t="s">
        <v>565</v>
      </c>
      <c r="F213">
        <v>7.1939681053900001E-2</v>
      </c>
      <c r="G213">
        <v>0.18308972880800001</v>
      </c>
      <c r="H213" t="s">
        <v>1377</v>
      </c>
      <c r="I213" t="s">
        <v>1378</v>
      </c>
    </row>
    <row r="214" spans="1:9" x14ac:dyDescent="0.4">
      <c r="A214" t="s">
        <v>1379</v>
      </c>
      <c r="B214" t="s">
        <v>559</v>
      </c>
      <c r="C214" t="s">
        <v>1380</v>
      </c>
      <c r="D214" t="s">
        <v>373</v>
      </c>
      <c r="E214" t="s">
        <v>565</v>
      </c>
      <c r="F214">
        <v>7.1939681053900001E-2</v>
      </c>
      <c r="G214">
        <v>0.18308972880800001</v>
      </c>
      <c r="H214" t="s">
        <v>375</v>
      </c>
      <c r="I214" t="s">
        <v>1381</v>
      </c>
    </row>
    <row r="215" spans="1:9" x14ac:dyDescent="0.4">
      <c r="A215" t="s">
        <v>1382</v>
      </c>
      <c r="B215" t="s">
        <v>559</v>
      </c>
      <c r="C215" t="s">
        <v>1383</v>
      </c>
      <c r="D215" t="s">
        <v>373</v>
      </c>
      <c r="E215" t="s">
        <v>565</v>
      </c>
      <c r="F215">
        <v>7.1939681053900001E-2</v>
      </c>
      <c r="G215">
        <v>0.18308972880800001</v>
      </c>
      <c r="H215" t="s">
        <v>1060</v>
      </c>
      <c r="I215" t="s">
        <v>1384</v>
      </c>
    </row>
    <row r="216" spans="1:9" x14ac:dyDescent="0.4">
      <c r="A216" t="s">
        <v>1385</v>
      </c>
      <c r="B216" t="s">
        <v>559</v>
      </c>
      <c r="C216" t="s">
        <v>1386</v>
      </c>
      <c r="D216" t="s">
        <v>373</v>
      </c>
      <c r="E216" t="s">
        <v>382</v>
      </c>
      <c r="F216">
        <v>7.6876797380100004E-2</v>
      </c>
      <c r="G216">
        <v>0.18803199359200001</v>
      </c>
      <c r="H216" t="s">
        <v>1387</v>
      </c>
      <c r="I216" t="s">
        <v>1388</v>
      </c>
    </row>
    <row r="217" spans="1:9" x14ac:dyDescent="0.4">
      <c r="A217" t="s">
        <v>1389</v>
      </c>
      <c r="B217" t="s">
        <v>559</v>
      </c>
      <c r="C217" t="s">
        <v>1390</v>
      </c>
      <c r="D217" t="s">
        <v>373</v>
      </c>
      <c r="E217" t="s">
        <v>382</v>
      </c>
      <c r="F217">
        <v>7.6876797380100004E-2</v>
      </c>
      <c r="G217">
        <v>0.18803199359200001</v>
      </c>
      <c r="H217" t="s">
        <v>1391</v>
      </c>
      <c r="I217" t="s">
        <v>1392</v>
      </c>
    </row>
    <row r="218" spans="1:9" x14ac:dyDescent="0.4">
      <c r="A218" t="s">
        <v>1393</v>
      </c>
      <c r="B218" t="s">
        <v>559</v>
      </c>
      <c r="C218" t="s">
        <v>1394</v>
      </c>
      <c r="D218" t="s">
        <v>373</v>
      </c>
      <c r="E218" t="s">
        <v>382</v>
      </c>
      <c r="F218">
        <v>7.6876797380100004E-2</v>
      </c>
      <c r="G218">
        <v>0.18803199359200001</v>
      </c>
      <c r="H218" t="s">
        <v>502</v>
      </c>
      <c r="I218" t="s">
        <v>1395</v>
      </c>
    </row>
    <row r="219" spans="1:9" x14ac:dyDescent="0.4">
      <c r="A219" t="s">
        <v>1396</v>
      </c>
      <c r="B219" t="s">
        <v>559</v>
      </c>
      <c r="C219" t="s">
        <v>1397</v>
      </c>
      <c r="D219" t="s">
        <v>373</v>
      </c>
      <c r="E219" t="s">
        <v>382</v>
      </c>
      <c r="F219">
        <v>7.6876797380100004E-2</v>
      </c>
      <c r="G219">
        <v>0.18803199359200001</v>
      </c>
      <c r="H219" t="s">
        <v>1014</v>
      </c>
      <c r="I219" t="s">
        <v>1398</v>
      </c>
    </row>
    <row r="220" spans="1:9" x14ac:dyDescent="0.4">
      <c r="A220" t="s">
        <v>1399</v>
      </c>
      <c r="B220" t="s">
        <v>559</v>
      </c>
      <c r="C220" t="s">
        <v>1400</v>
      </c>
      <c r="D220" t="s">
        <v>373</v>
      </c>
      <c r="E220" t="s">
        <v>382</v>
      </c>
      <c r="F220">
        <v>7.6876797380100004E-2</v>
      </c>
      <c r="G220">
        <v>0.18803199359200001</v>
      </c>
      <c r="H220" t="s">
        <v>1401</v>
      </c>
      <c r="I220" t="s">
        <v>1402</v>
      </c>
    </row>
    <row r="221" spans="1:9" x14ac:dyDescent="0.4">
      <c r="A221" t="s">
        <v>1403</v>
      </c>
      <c r="B221" t="s">
        <v>559</v>
      </c>
      <c r="C221" t="s">
        <v>1404</v>
      </c>
      <c r="D221" t="s">
        <v>373</v>
      </c>
      <c r="E221" t="s">
        <v>382</v>
      </c>
      <c r="F221">
        <v>7.6876797380100004E-2</v>
      </c>
      <c r="G221">
        <v>0.18803199359200001</v>
      </c>
      <c r="H221" t="s">
        <v>1025</v>
      </c>
      <c r="I221" t="s">
        <v>1405</v>
      </c>
    </row>
    <row r="222" spans="1:9" x14ac:dyDescent="0.4">
      <c r="A222" t="s">
        <v>1406</v>
      </c>
      <c r="B222" t="s">
        <v>559</v>
      </c>
      <c r="C222" t="s">
        <v>1407</v>
      </c>
      <c r="D222" t="s">
        <v>373</v>
      </c>
      <c r="E222" t="s">
        <v>382</v>
      </c>
      <c r="F222">
        <v>7.6876797380100004E-2</v>
      </c>
      <c r="G222">
        <v>0.18803199359200001</v>
      </c>
      <c r="H222" t="s">
        <v>979</v>
      </c>
      <c r="I222" t="s">
        <v>1408</v>
      </c>
    </row>
    <row r="223" spans="1:9" x14ac:dyDescent="0.4">
      <c r="A223" t="s">
        <v>1409</v>
      </c>
      <c r="B223" t="s">
        <v>559</v>
      </c>
      <c r="C223" t="s">
        <v>1410</v>
      </c>
      <c r="D223" t="s">
        <v>373</v>
      </c>
      <c r="E223" t="s">
        <v>382</v>
      </c>
      <c r="F223">
        <v>7.6876797380100004E-2</v>
      </c>
      <c r="G223">
        <v>0.18803199359200001</v>
      </c>
      <c r="H223" t="s">
        <v>1060</v>
      </c>
      <c r="I223" t="s">
        <v>1411</v>
      </c>
    </row>
    <row r="224" spans="1:9" x14ac:dyDescent="0.4">
      <c r="A224" t="s">
        <v>1412</v>
      </c>
      <c r="B224" t="s">
        <v>559</v>
      </c>
      <c r="C224" t="s">
        <v>1413</v>
      </c>
      <c r="D224" t="s">
        <v>828</v>
      </c>
      <c r="E224" t="s">
        <v>1414</v>
      </c>
      <c r="F224">
        <v>7.7448712706299994E-2</v>
      </c>
      <c r="G224">
        <v>0.188614321892</v>
      </c>
      <c r="H224" t="s">
        <v>1415</v>
      </c>
      <c r="I224" t="s">
        <v>1416</v>
      </c>
    </row>
    <row r="225" spans="1:9" x14ac:dyDescent="0.4">
      <c r="A225" t="s">
        <v>1417</v>
      </c>
      <c r="B225" t="s">
        <v>559</v>
      </c>
      <c r="C225" t="s">
        <v>1418</v>
      </c>
      <c r="D225" t="s">
        <v>350</v>
      </c>
      <c r="E225" t="s">
        <v>1419</v>
      </c>
      <c r="F225">
        <v>7.8450534624000007E-2</v>
      </c>
      <c r="G225">
        <v>0.19016506015500001</v>
      </c>
      <c r="H225" t="s">
        <v>1420</v>
      </c>
      <c r="I225" t="s">
        <v>1421</v>
      </c>
    </row>
    <row r="226" spans="1:9" x14ac:dyDescent="0.4">
      <c r="A226" t="s">
        <v>1422</v>
      </c>
      <c r="B226" t="s">
        <v>559</v>
      </c>
      <c r="C226" t="s">
        <v>1423</v>
      </c>
      <c r="D226" t="s">
        <v>350</v>
      </c>
      <c r="E226" t="s">
        <v>1424</v>
      </c>
      <c r="F226">
        <v>8.1567134155100002E-2</v>
      </c>
      <c r="G226">
        <v>0.19016506015500001</v>
      </c>
      <c r="H226" t="s">
        <v>1425</v>
      </c>
      <c r="I226" t="s">
        <v>1426</v>
      </c>
    </row>
    <row r="227" spans="1:9" x14ac:dyDescent="0.4">
      <c r="A227" t="s">
        <v>1427</v>
      </c>
      <c r="B227" t="s">
        <v>559</v>
      </c>
      <c r="C227" t="s">
        <v>1428</v>
      </c>
      <c r="D227" t="s">
        <v>373</v>
      </c>
      <c r="E227" t="s">
        <v>355</v>
      </c>
      <c r="F227">
        <v>8.1787804633099995E-2</v>
      </c>
      <c r="G227">
        <v>0.19016506015500001</v>
      </c>
      <c r="H227" t="s">
        <v>1056</v>
      </c>
      <c r="I227" t="s">
        <v>1429</v>
      </c>
    </row>
    <row r="228" spans="1:9" x14ac:dyDescent="0.4">
      <c r="A228" t="s">
        <v>1430</v>
      </c>
      <c r="B228" t="s">
        <v>559</v>
      </c>
      <c r="C228" t="s">
        <v>1431</v>
      </c>
      <c r="D228" t="s">
        <v>373</v>
      </c>
      <c r="E228" t="s">
        <v>355</v>
      </c>
      <c r="F228">
        <v>8.1787804633099995E-2</v>
      </c>
      <c r="G228">
        <v>0.19016506015500001</v>
      </c>
      <c r="H228" t="s">
        <v>538</v>
      </c>
      <c r="I228" t="s">
        <v>1432</v>
      </c>
    </row>
    <row r="229" spans="1:9" x14ac:dyDescent="0.4">
      <c r="A229" t="s">
        <v>1433</v>
      </c>
      <c r="B229" t="s">
        <v>559</v>
      </c>
      <c r="C229" t="s">
        <v>1434</v>
      </c>
      <c r="D229" t="s">
        <v>373</v>
      </c>
      <c r="E229" t="s">
        <v>355</v>
      </c>
      <c r="F229">
        <v>8.1787804633099995E-2</v>
      </c>
      <c r="G229">
        <v>0.19016506015500001</v>
      </c>
      <c r="H229" t="s">
        <v>952</v>
      </c>
      <c r="I229" t="s">
        <v>1435</v>
      </c>
    </row>
    <row r="230" spans="1:9" x14ac:dyDescent="0.4">
      <c r="A230" t="s">
        <v>1436</v>
      </c>
      <c r="B230" t="s">
        <v>559</v>
      </c>
      <c r="C230" t="s">
        <v>1437</v>
      </c>
      <c r="D230" t="s">
        <v>373</v>
      </c>
      <c r="E230" t="s">
        <v>355</v>
      </c>
      <c r="F230">
        <v>8.1787804633099995E-2</v>
      </c>
      <c r="G230">
        <v>0.19016506015500001</v>
      </c>
      <c r="H230" t="s">
        <v>506</v>
      </c>
      <c r="I230" t="s">
        <v>1438</v>
      </c>
    </row>
    <row r="231" spans="1:9" x14ac:dyDescent="0.4">
      <c r="A231" t="s">
        <v>1439</v>
      </c>
      <c r="B231" t="s">
        <v>559</v>
      </c>
      <c r="C231" t="s">
        <v>1440</v>
      </c>
      <c r="D231" t="s">
        <v>373</v>
      </c>
      <c r="E231" t="s">
        <v>355</v>
      </c>
      <c r="F231">
        <v>8.1787804633099995E-2</v>
      </c>
      <c r="G231">
        <v>0.19016506015500001</v>
      </c>
      <c r="H231" t="s">
        <v>1304</v>
      </c>
      <c r="I231" t="s">
        <v>1441</v>
      </c>
    </row>
    <row r="232" spans="1:9" x14ac:dyDescent="0.4">
      <c r="A232" t="s">
        <v>1442</v>
      </c>
      <c r="B232" t="s">
        <v>559</v>
      </c>
      <c r="C232" t="s">
        <v>1443</v>
      </c>
      <c r="D232" t="s">
        <v>373</v>
      </c>
      <c r="E232" t="s">
        <v>355</v>
      </c>
      <c r="F232">
        <v>8.1787804633099995E-2</v>
      </c>
      <c r="G232">
        <v>0.19016506015500001</v>
      </c>
      <c r="H232" t="s">
        <v>1289</v>
      </c>
      <c r="I232" t="s">
        <v>1444</v>
      </c>
    </row>
    <row r="233" spans="1:9" x14ac:dyDescent="0.4">
      <c r="A233" t="s">
        <v>1445</v>
      </c>
      <c r="B233" t="s">
        <v>559</v>
      </c>
      <c r="C233" t="s">
        <v>1446</v>
      </c>
      <c r="D233" t="s">
        <v>373</v>
      </c>
      <c r="E233" t="s">
        <v>355</v>
      </c>
      <c r="F233">
        <v>8.1787804633099995E-2</v>
      </c>
      <c r="G233">
        <v>0.19016506015500001</v>
      </c>
      <c r="H233" t="s">
        <v>1154</v>
      </c>
      <c r="I233" t="s">
        <v>1447</v>
      </c>
    </row>
    <row r="234" spans="1:9" x14ac:dyDescent="0.4">
      <c r="A234" t="s">
        <v>1448</v>
      </c>
      <c r="B234" t="s">
        <v>559</v>
      </c>
      <c r="C234" t="s">
        <v>1449</v>
      </c>
      <c r="D234" t="s">
        <v>373</v>
      </c>
      <c r="E234" t="s">
        <v>355</v>
      </c>
      <c r="F234">
        <v>8.1787804633099995E-2</v>
      </c>
      <c r="G234">
        <v>0.19016506015500001</v>
      </c>
      <c r="H234" t="s">
        <v>418</v>
      </c>
      <c r="I234" t="s">
        <v>1450</v>
      </c>
    </row>
    <row r="235" spans="1:9" x14ac:dyDescent="0.4">
      <c r="A235" t="s">
        <v>1451</v>
      </c>
      <c r="B235" t="s">
        <v>559</v>
      </c>
      <c r="C235" t="s">
        <v>1452</v>
      </c>
      <c r="D235" t="s">
        <v>373</v>
      </c>
      <c r="E235" t="s">
        <v>355</v>
      </c>
      <c r="F235">
        <v>8.1787804633099995E-2</v>
      </c>
      <c r="G235">
        <v>0.19016506015500001</v>
      </c>
      <c r="H235" t="s">
        <v>494</v>
      </c>
      <c r="I235" t="s">
        <v>1453</v>
      </c>
    </row>
    <row r="236" spans="1:9" x14ac:dyDescent="0.4">
      <c r="A236" t="s">
        <v>1454</v>
      </c>
      <c r="B236" t="s">
        <v>559</v>
      </c>
      <c r="C236" t="s">
        <v>1455</v>
      </c>
      <c r="D236" t="s">
        <v>653</v>
      </c>
      <c r="E236" t="s">
        <v>1456</v>
      </c>
      <c r="F236">
        <v>8.2370607142400007E-2</v>
      </c>
      <c r="G236">
        <v>0.190735217358</v>
      </c>
      <c r="H236" t="s">
        <v>1457</v>
      </c>
      <c r="I236" t="s">
        <v>1458</v>
      </c>
    </row>
    <row r="237" spans="1:9" x14ac:dyDescent="0.4">
      <c r="A237" t="s">
        <v>1459</v>
      </c>
      <c r="B237" t="s">
        <v>559</v>
      </c>
      <c r="C237" t="s">
        <v>1460</v>
      </c>
      <c r="D237" t="s">
        <v>828</v>
      </c>
      <c r="E237" t="s">
        <v>1461</v>
      </c>
      <c r="F237">
        <v>8.56740191894E-2</v>
      </c>
      <c r="G237">
        <v>0.19432601046</v>
      </c>
      <c r="H237" t="s">
        <v>1462</v>
      </c>
      <c r="I237" t="s">
        <v>1463</v>
      </c>
    </row>
    <row r="238" spans="1:9" x14ac:dyDescent="0.4">
      <c r="A238" t="s">
        <v>1464</v>
      </c>
      <c r="B238" t="s">
        <v>559</v>
      </c>
      <c r="C238" t="s">
        <v>1465</v>
      </c>
      <c r="D238" t="s">
        <v>373</v>
      </c>
      <c r="E238" t="s">
        <v>716</v>
      </c>
      <c r="F238">
        <v>8.6672840063499998E-2</v>
      </c>
      <c r="G238">
        <v>0.19432601046</v>
      </c>
      <c r="H238" t="s">
        <v>1094</v>
      </c>
      <c r="I238" t="s">
        <v>1466</v>
      </c>
    </row>
    <row r="239" spans="1:9" x14ac:dyDescent="0.4">
      <c r="A239" t="s">
        <v>1467</v>
      </c>
      <c r="B239" t="s">
        <v>559</v>
      </c>
      <c r="C239" t="s">
        <v>1468</v>
      </c>
      <c r="D239" t="s">
        <v>373</v>
      </c>
      <c r="E239" t="s">
        <v>716</v>
      </c>
      <c r="F239">
        <v>8.6672840063499998E-2</v>
      </c>
      <c r="G239">
        <v>0.19432601046</v>
      </c>
      <c r="H239" t="s">
        <v>1387</v>
      </c>
      <c r="I239" t="s">
        <v>1469</v>
      </c>
    </row>
    <row r="240" spans="1:9" x14ac:dyDescent="0.4">
      <c r="A240" t="s">
        <v>1470</v>
      </c>
      <c r="B240" t="s">
        <v>559</v>
      </c>
      <c r="C240" t="s">
        <v>1471</v>
      </c>
      <c r="D240" t="s">
        <v>373</v>
      </c>
      <c r="E240" t="s">
        <v>716</v>
      </c>
      <c r="F240">
        <v>8.6672840063499998E-2</v>
      </c>
      <c r="G240">
        <v>0.19432601046</v>
      </c>
      <c r="H240" t="s">
        <v>1472</v>
      </c>
      <c r="I240" t="s">
        <v>1473</v>
      </c>
    </row>
    <row r="241" spans="1:9" x14ac:dyDescent="0.4">
      <c r="A241" t="s">
        <v>1474</v>
      </c>
      <c r="B241" t="s">
        <v>559</v>
      </c>
      <c r="C241" t="s">
        <v>1475</v>
      </c>
      <c r="D241" t="s">
        <v>373</v>
      </c>
      <c r="E241" t="s">
        <v>716</v>
      </c>
      <c r="F241">
        <v>8.6672840063499998E-2</v>
      </c>
      <c r="G241">
        <v>0.19432601046</v>
      </c>
      <c r="H241" t="s">
        <v>1098</v>
      </c>
      <c r="I241" t="s">
        <v>1476</v>
      </c>
    </row>
    <row r="242" spans="1:9" x14ac:dyDescent="0.4">
      <c r="A242" t="s">
        <v>1477</v>
      </c>
      <c r="B242" t="s">
        <v>559</v>
      </c>
      <c r="C242" t="s">
        <v>1478</v>
      </c>
      <c r="D242" t="s">
        <v>373</v>
      </c>
      <c r="E242" t="s">
        <v>716</v>
      </c>
      <c r="F242">
        <v>8.6672840063499998E-2</v>
      </c>
      <c r="G242">
        <v>0.19432601046</v>
      </c>
      <c r="H242" t="s">
        <v>517</v>
      </c>
      <c r="I242" t="s">
        <v>1479</v>
      </c>
    </row>
    <row r="243" spans="1:9" x14ac:dyDescent="0.4">
      <c r="A243" t="s">
        <v>1480</v>
      </c>
      <c r="B243" t="s">
        <v>559</v>
      </c>
      <c r="C243" t="s">
        <v>1481</v>
      </c>
      <c r="D243" t="s">
        <v>762</v>
      </c>
      <c r="E243" t="s">
        <v>1482</v>
      </c>
      <c r="F243">
        <v>8.8967639814700003E-2</v>
      </c>
      <c r="G243">
        <v>0.198144071708</v>
      </c>
      <c r="H243" t="s">
        <v>1483</v>
      </c>
      <c r="I243" t="s">
        <v>1484</v>
      </c>
    </row>
    <row r="244" spans="1:9" x14ac:dyDescent="0.4">
      <c r="A244" t="s">
        <v>1485</v>
      </c>
      <c r="B244" t="s">
        <v>559</v>
      </c>
      <c r="C244" t="s">
        <v>1486</v>
      </c>
      <c r="D244" t="s">
        <v>350</v>
      </c>
      <c r="E244" t="s">
        <v>1487</v>
      </c>
      <c r="F244">
        <v>9.1138790152800006E-2</v>
      </c>
      <c r="G244">
        <v>0.198144071708</v>
      </c>
      <c r="H244" t="s">
        <v>1488</v>
      </c>
      <c r="I244" t="s">
        <v>1489</v>
      </c>
    </row>
    <row r="245" spans="1:9" x14ac:dyDescent="0.4">
      <c r="A245" t="s">
        <v>1490</v>
      </c>
      <c r="B245" t="s">
        <v>559</v>
      </c>
      <c r="C245" t="s">
        <v>1491</v>
      </c>
      <c r="D245" t="s">
        <v>373</v>
      </c>
      <c r="E245" t="s">
        <v>580</v>
      </c>
      <c r="F245">
        <v>9.1532040204999998E-2</v>
      </c>
      <c r="G245">
        <v>0.198144071708</v>
      </c>
      <c r="H245" t="s">
        <v>1098</v>
      </c>
      <c r="I245" t="s">
        <v>1492</v>
      </c>
    </row>
    <row r="246" spans="1:9" x14ac:dyDescent="0.4">
      <c r="A246" t="s">
        <v>1493</v>
      </c>
      <c r="B246" t="s">
        <v>559</v>
      </c>
      <c r="C246" t="s">
        <v>1494</v>
      </c>
      <c r="D246" t="s">
        <v>373</v>
      </c>
      <c r="E246" t="s">
        <v>580</v>
      </c>
      <c r="F246">
        <v>9.1532040204999998E-2</v>
      </c>
      <c r="G246">
        <v>0.198144071708</v>
      </c>
      <c r="H246" t="s">
        <v>1495</v>
      </c>
      <c r="I246" t="s">
        <v>1496</v>
      </c>
    </row>
    <row r="247" spans="1:9" x14ac:dyDescent="0.4">
      <c r="A247" t="s">
        <v>1497</v>
      </c>
      <c r="B247" t="s">
        <v>559</v>
      </c>
      <c r="C247" t="s">
        <v>1498</v>
      </c>
      <c r="D247" t="s">
        <v>373</v>
      </c>
      <c r="E247" t="s">
        <v>580</v>
      </c>
      <c r="F247">
        <v>9.1532040204999998E-2</v>
      </c>
      <c r="G247">
        <v>0.198144071708</v>
      </c>
      <c r="H247" t="s">
        <v>1499</v>
      </c>
      <c r="I247" t="s">
        <v>1500</v>
      </c>
    </row>
    <row r="248" spans="1:9" x14ac:dyDescent="0.4">
      <c r="A248" t="s">
        <v>1501</v>
      </c>
      <c r="B248" t="s">
        <v>559</v>
      </c>
      <c r="C248" t="s">
        <v>1502</v>
      </c>
      <c r="D248" t="s">
        <v>373</v>
      </c>
      <c r="E248" t="s">
        <v>580</v>
      </c>
      <c r="F248">
        <v>9.1532040204999998E-2</v>
      </c>
      <c r="G248">
        <v>0.198144071708</v>
      </c>
      <c r="H248" t="s">
        <v>1098</v>
      </c>
      <c r="I248" t="s">
        <v>1503</v>
      </c>
    </row>
    <row r="249" spans="1:9" x14ac:dyDescent="0.4">
      <c r="A249" t="s">
        <v>1504</v>
      </c>
      <c r="B249" t="s">
        <v>559</v>
      </c>
      <c r="C249" t="s">
        <v>1505</v>
      </c>
      <c r="D249" t="s">
        <v>373</v>
      </c>
      <c r="E249" t="s">
        <v>580</v>
      </c>
      <c r="F249">
        <v>9.1532040204999998E-2</v>
      </c>
      <c r="G249">
        <v>0.198144071708</v>
      </c>
      <c r="H249" t="s">
        <v>1007</v>
      </c>
      <c r="I249" t="s">
        <v>1506</v>
      </c>
    </row>
    <row r="250" spans="1:9" x14ac:dyDescent="0.4">
      <c r="A250" t="s">
        <v>1507</v>
      </c>
      <c r="B250" t="s">
        <v>559</v>
      </c>
      <c r="C250" t="s">
        <v>1508</v>
      </c>
      <c r="D250" t="s">
        <v>373</v>
      </c>
      <c r="E250" t="s">
        <v>580</v>
      </c>
      <c r="F250">
        <v>9.1532040204999998E-2</v>
      </c>
      <c r="G250">
        <v>0.198144071708</v>
      </c>
      <c r="H250" t="s">
        <v>1098</v>
      </c>
      <c r="I250" t="s">
        <v>1509</v>
      </c>
    </row>
    <row r="251" spans="1:9" x14ac:dyDescent="0.4">
      <c r="A251" t="s">
        <v>1510</v>
      </c>
      <c r="B251" t="s">
        <v>559</v>
      </c>
      <c r="C251" t="s">
        <v>1511</v>
      </c>
      <c r="D251" t="s">
        <v>373</v>
      </c>
      <c r="E251" t="s">
        <v>580</v>
      </c>
      <c r="F251">
        <v>9.1532040204999998E-2</v>
      </c>
      <c r="G251">
        <v>0.198144071708</v>
      </c>
      <c r="H251" t="s">
        <v>930</v>
      </c>
      <c r="I251" t="s">
        <v>1512</v>
      </c>
    </row>
    <row r="252" spans="1:9" x14ac:dyDescent="0.4">
      <c r="A252" t="s">
        <v>1513</v>
      </c>
      <c r="B252" t="s">
        <v>559</v>
      </c>
      <c r="C252" t="s">
        <v>1514</v>
      </c>
      <c r="D252" t="s">
        <v>653</v>
      </c>
      <c r="E252" t="s">
        <v>1515</v>
      </c>
      <c r="F252">
        <v>9.4192156486999995E-2</v>
      </c>
      <c r="G252">
        <v>0.200909706996</v>
      </c>
      <c r="H252" t="s">
        <v>1516</v>
      </c>
      <c r="I252" t="s">
        <v>1517</v>
      </c>
    </row>
    <row r="253" spans="1:9" x14ac:dyDescent="0.4">
      <c r="A253" t="s">
        <v>1518</v>
      </c>
      <c r="B253" t="s">
        <v>559</v>
      </c>
      <c r="C253" t="s">
        <v>1519</v>
      </c>
      <c r="D253" t="s">
        <v>350</v>
      </c>
      <c r="E253" t="s">
        <v>1520</v>
      </c>
      <c r="F253">
        <v>9.6042497927600001E-2</v>
      </c>
      <c r="G253">
        <v>0.200909706996</v>
      </c>
      <c r="H253" t="s">
        <v>1521</v>
      </c>
      <c r="I253" t="s">
        <v>1522</v>
      </c>
    </row>
    <row r="254" spans="1:9" x14ac:dyDescent="0.4">
      <c r="A254" t="s">
        <v>1523</v>
      </c>
      <c r="B254" t="s">
        <v>559</v>
      </c>
      <c r="C254" t="s">
        <v>1524</v>
      </c>
      <c r="D254" t="s">
        <v>373</v>
      </c>
      <c r="E254" t="s">
        <v>392</v>
      </c>
      <c r="F254">
        <v>9.6365540877900002E-2</v>
      </c>
      <c r="G254">
        <v>0.200909706996</v>
      </c>
      <c r="H254" t="s">
        <v>1246</v>
      </c>
      <c r="I254" t="s">
        <v>1525</v>
      </c>
    </row>
    <row r="255" spans="1:9" x14ac:dyDescent="0.4">
      <c r="A255" t="s">
        <v>1526</v>
      </c>
      <c r="B255" t="s">
        <v>559</v>
      </c>
      <c r="C255" t="s">
        <v>1527</v>
      </c>
      <c r="D255" t="s">
        <v>373</v>
      </c>
      <c r="E255" t="s">
        <v>392</v>
      </c>
      <c r="F255">
        <v>9.6365540877900002E-2</v>
      </c>
      <c r="G255">
        <v>0.200909706996</v>
      </c>
      <c r="H255" t="s">
        <v>1528</v>
      </c>
      <c r="I255" t="s">
        <v>1529</v>
      </c>
    </row>
    <row r="256" spans="1:9" x14ac:dyDescent="0.4">
      <c r="A256" t="s">
        <v>1530</v>
      </c>
      <c r="B256" t="s">
        <v>559</v>
      </c>
      <c r="C256" t="s">
        <v>1531</v>
      </c>
      <c r="D256" t="s">
        <v>373</v>
      </c>
      <c r="E256" t="s">
        <v>392</v>
      </c>
      <c r="F256">
        <v>9.6365540877900002E-2</v>
      </c>
      <c r="G256">
        <v>0.200909706996</v>
      </c>
      <c r="H256" t="s">
        <v>538</v>
      </c>
      <c r="I256" t="s">
        <v>1532</v>
      </c>
    </row>
    <row r="257" spans="1:9" x14ac:dyDescent="0.4">
      <c r="A257" t="s">
        <v>1533</v>
      </c>
      <c r="B257" t="s">
        <v>559</v>
      </c>
      <c r="C257" t="s">
        <v>1534</v>
      </c>
      <c r="D257" t="s">
        <v>373</v>
      </c>
      <c r="E257" t="s">
        <v>392</v>
      </c>
      <c r="F257">
        <v>9.6365540877900002E-2</v>
      </c>
      <c r="G257">
        <v>0.200909706996</v>
      </c>
      <c r="H257" t="s">
        <v>467</v>
      </c>
      <c r="I257" t="s">
        <v>1535</v>
      </c>
    </row>
    <row r="258" spans="1:9" x14ac:dyDescent="0.4">
      <c r="A258" t="s">
        <v>1536</v>
      </c>
      <c r="B258" t="s">
        <v>559</v>
      </c>
      <c r="C258" t="s">
        <v>1537</v>
      </c>
      <c r="D258" t="s">
        <v>373</v>
      </c>
      <c r="E258" t="s">
        <v>392</v>
      </c>
      <c r="F258">
        <v>9.6365540877900002E-2</v>
      </c>
      <c r="G258">
        <v>0.200909706996</v>
      </c>
      <c r="H258" t="s">
        <v>1229</v>
      </c>
      <c r="I258" t="s">
        <v>1538</v>
      </c>
    </row>
    <row r="259" spans="1:9" x14ac:dyDescent="0.4">
      <c r="A259" t="s">
        <v>1539</v>
      </c>
      <c r="B259" t="s">
        <v>559</v>
      </c>
      <c r="C259" t="s">
        <v>1540</v>
      </c>
      <c r="D259" t="s">
        <v>373</v>
      </c>
      <c r="E259" t="s">
        <v>392</v>
      </c>
      <c r="F259">
        <v>9.6365540877900002E-2</v>
      </c>
      <c r="G259">
        <v>0.200909706996</v>
      </c>
      <c r="H259" t="s">
        <v>903</v>
      </c>
      <c r="I259" t="s">
        <v>1541</v>
      </c>
    </row>
    <row r="260" spans="1:9" x14ac:dyDescent="0.4">
      <c r="A260" t="s">
        <v>1542</v>
      </c>
      <c r="B260" t="s">
        <v>559</v>
      </c>
      <c r="C260" t="s">
        <v>1543</v>
      </c>
      <c r="D260" t="s">
        <v>373</v>
      </c>
      <c r="E260" t="s">
        <v>392</v>
      </c>
      <c r="F260">
        <v>9.6365540877900002E-2</v>
      </c>
      <c r="G260">
        <v>0.200909706996</v>
      </c>
      <c r="H260" t="s">
        <v>952</v>
      </c>
      <c r="I260" t="s">
        <v>1544</v>
      </c>
    </row>
    <row r="261" spans="1:9" x14ac:dyDescent="0.4">
      <c r="A261" t="s">
        <v>1545</v>
      </c>
      <c r="B261" t="s">
        <v>559</v>
      </c>
      <c r="C261" t="s">
        <v>1546</v>
      </c>
      <c r="D261" t="s">
        <v>350</v>
      </c>
      <c r="E261" t="s">
        <v>1547</v>
      </c>
      <c r="F261">
        <v>0.10101991467300001</v>
      </c>
      <c r="G261">
        <v>0.20636467369600001</v>
      </c>
      <c r="H261" t="s">
        <v>1548</v>
      </c>
      <c r="I261" t="s">
        <v>1549</v>
      </c>
    </row>
    <row r="262" spans="1:9" x14ac:dyDescent="0.4">
      <c r="A262" t="s">
        <v>1550</v>
      </c>
      <c r="B262" t="s">
        <v>559</v>
      </c>
      <c r="C262" t="s">
        <v>1551</v>
      </c>
      <c r="D262" t="s">
        <v>373</v>
      </c>
      <c r="E262" t="s">
        <v>396</v>
      </c>
      <c r="F262">
        <v>0.101173477192</v>
      </c>
      <c r="G262">
        <v>0.20636467369600001</v>
      </c>
      <c r="H262" t="s">
        <v>1552</v>
      </c>
      <c r="I262" t="s">
        <v>1553</v>
      </c>
    </row>
    <row r="263" spans="1:9" x14ac:dyDescent="0.4">
      <c r="A263" t="s">
        <v>1554</v>
      </c>
      <c r="B263" t="s">
        <v>559</v>
      </c>
      <c r="C263" t="s">
        <v>1555</v>
      </c>
      <c r="D263" t="s">
        <v>373</v>
      </c>
      <c r="E263" t="s">
        <v>396</v>
      </c>
      <c r="F263">
        <v>0.101173477192</v>
      </c>
      <c r="G263">
        <v>0.20636467369600001</v>
      </c>
      <c r="H263" t="s">
        <v>1090</v>
      </c>
      <c r="I263" t="s">
        <v>1556</v>
      </c>
    </row>
    <row r="264" spans="1:9" x14ac:dyDescent="0.4">
      <c r="A264" t="s">
        <v>1557</v>
      </c>
      <c r="B264" t="s">
        <v>559</v>
      </c>
      <c r="C264" t="s">
        <v>1558</v>
      </c>
      <c r="D264" t="s">
        <v>373</v>
      </c>
      <c r="E264" t="s">
        <v>396</v>
      </c>
      <c r="F264">
        <v>0.101173477192</v>
      </c>
      <c r="G264">
        <v>0.20636467369600001</v>
      </c>
      <c r="H264" t="s">
        <v>379</v>
      </c>
      <c r="I264" t="s">
        <v>1559</v>
      </c>
    </row>
    <row r="265" spans="1:9" x14ac:dyDescent="0.4">
      <c r="A265" t="s">
        <v>1560</v>
      </c>
      <c r="B265" t="s">
        <v>559</v>
      </c>
      <c r="C265" t="s">
        <v>1561</v>
      </c>
      <c r="D265" t="s">
        <v>653</v>
      </c>
      <c r="E265" t="s">
        <v>1562</v>
      </c>
      <c r="F265">
        <v>0.10203880464499999</v>
      </c>
      <c r="G265">
        <v>0.20736379958199999</v>
      </c>
      <c r="H265" t="s">
        <v>1563</v>
      </c>
      <c r="I265" t="s">
        <v>1564</v>
      </c>
    </row>
    <row r="266" spans="1:9" x14ac:dyDescent="0.4">
      <c r="A266" t="s">
        <v>1565</v>
      </c>
      <c r="B266" t="s">
        <v>559</v>
      </c>
      <c r="C266" t="s">
        <v>1566</v>
      </c>
      <c r="D266" t="s">
        <v>373</v>
      </c>
      <c r="E266" t="s">
        <v>762</v>
      </c>
      <c r="F266">
        <v>0.105955983553</v>
      </c>
      <c r="G266">
        <v>0.20736379958199999</v>
      </c>
      <c r="H266" t="s">
        <v>910</v>
      </c>
      <c r="I266" t="s">
        <v>1567</v>
      </c>
    </row>
    <row r="267" spans="1:9" x14ac:dyDescent="0.4">
      <c r="A267" t="s">
        <v>1568</v>
      </c>
      <c r="B267" t="s">
        <v>559</v>
      </c>
      <c r="C267" t="s">
        <v>1569</v>
      </c>
      <c r="D267" t="s">
        <v>373</v>
      </c>
      <c r="E267" t="s">
        <v>762</v>
      </c>
      <c r="F267">
        <v>0.105955983553</v>
      </c>
      <c r="G267">
        <v>0.20736379958199999</v>
      </c>
      <c r="H267" t="s">
        <v>922</v>
      </c>
      <c r="I267" t="s">
        <v>1570</v>
      </c>
    </row>
    <row r="268" spans="1:9" x14ac:dyDescent="0.4">
      <c r="A268" t="s">
        <v>1571</v>
      </c>
      <c r="B268" t="s">
        <v>559</v>
      </c>
      <c r="C268" t="s">
        <v>1572</v>
      </c>
      <c r="D268" t="s">
        <v>373</v>
      </c>
      <c r="E268" t="s">
        <v>762</v>
      </c>
      <c r="F268">
        <v>0.105955983553</v>
      </c>
      <c r="G268">
        <v>0.20736379958199999</v>
      </c>
      <c r="H268" t="s">
        <v>1060</v>
      </c>
      <c r="I268" t="s">
        <v>1573</v>
      </c>
    </row>
    <row r="269" spans="1:9" x14ac:dyDescent="0.4">
      <c r="A269" t="s">
        <v>1574</v>
      </c>
      <c r="B269" t="s">
        <v>559</v>
      </c>
      <c r="C269" t="s">
        <v>1575</v>
      </c>
      <c r="D269" t="s">
        <v>373</v>
      </c>
      <c r="E269" t="s">
        <v>762</v>
      </c>
      <c r="F269">
        <v>0.105955983553</v>
      </c>
      <c r="G269">
        <v>0.20736379958199999</v>
      </c>
      <c r="H269" t="s">
        <v>979</v>
      </c>
      <c r="I269" t="s">
        <v>1576</v>
      </c>
    </row>
    <row r="270" spans="1:9" x14ac:dyDescent="0.4">
      <c r="A270" t="s">
        <v>1577</v>
      </c>
      <c r="B270" t="s">
        <v>559</v>
      </c>
      <c r="C270" t="s">
        <v>1578</v>
      </c>
      <c r="D270" t="s">
        <v>373</v>
      </c>
      <c r="E270" t="s">
        <v>762</v>
      </c>
      <c r="F270">
        <v>0.105955983553</v>
      </c>
      <c r="G270">
        <v>0.20736379958199999</v>
      </c>
      <c r="H270" t="s">
        <v>1579</v>
      </c>
      <c r="I270" t="s">
        <v>1580</v>
      </c>
    </row>
    <row r="271" spans="1:9" x14ac:dyDescent="0.4">
      <c r="A271" t="s">
        <v>1581</v>
      </c>
      <c r="B271" t="s">
        <v>559</v>
      </c>
      <c r="C271" t="s">
        <v>1582</v>
      </c>
      <c r="D271" t="s">
        <v>373</v>
      </c>
      <c r="E271" t="s">
        <v>762</v>
      </c>
      <c r="F271">
        <v>0.105955983553</v>
      </c>
      <c r="G271">
        <v>0.20736379958199999</v>
      </c>
      <c r="H271" t="s">
        <v>1112</v>
      </c>
      <c r="I271" t="s">
        <v>1583</v>
      </c>
    </row>
    <row r="272" spans="1:9" x14ac:dyDescent="0.4">
      <c r="A272" t="s">
        <v>1584</v>
      </c>
      <c r="B272" t="s">
        <v>559</v>
      </c>
      <c r="C272" t="s">
        <v>1585</v>
      </c>
      <c r="D272" t="s">
        <v>373</v>
      </c>
      <c r="E272" t="s">
        <v>762</v>
      </c>
      <c r="F272">
        <v>0.105955983553</v>
      </c>
      <c r="G272">
        <v>0.20736379958199999</v>
      </c>
      <c r="H272" t="s">
        <v>1120</v>
      </c>
      <c r="I272" t="s">
        <v>1586</v>
      </c>
    </row>
    <row r="273" spans="1:9" x14ac:dyDescent="0.4">
      <c r="A273" t="s">
        <v>1587</v>
      </c>
      <c r="B273" t="s">
        <v>559</v>
      </c>
      <c r="C273" t="s">
        <v>1588</v>
      </c>
      <c r="D273" t="s">
        <v>373</v>
      </c>
      <c r="E273" t="s">
        <v>762</v>
      </c>
      <c r="F273">
        <v>0.105955983553</v>
      </c>
      <c r="G273">
        <v>0.20736379958199999</v>
      </c>
      <c r="H273" t="s">
        <v>1579</v>
      </c>
      <c r="I273" t="s">
        <v>1589</v>
      </c>
    </row>
    <row r="274" spans="1:9" x14ac:dyDescent="0.4">
      <c r="A274" t="s">
        <v>1590</v>
      </c>
      <c r="B274" t="s">
        <v>559</v>
      </c>
      <c r="C274" t="s">
        <v>1591</v>
      </c>
      <c r="D274" t="s">
        <v>373</v>
      </c>
      <c r="E274" t="s">
        <v>762</v>
      </c>
      <c r="F274">
        <v>0.105955983553</v>
      </c>
      <c r="G274">
        <v>0.20736379958199999</v>
      </c>
      <c r="H274" t="s">
        <v>1120</v>
      </c>
      <c r="I274" t="s">
        <v>1592</v>
      </c>
    </row>
    <row r="275" spans="1:9" x14ac:dyDescent="0.4">
      <c r="A275" t="s">
        <v>1593</v>
      </c>
      <c r="B275" t="s">
        <v>559</v>
      </c>
      <c r="C275" t="s">
        <v>1594</v>
      </c>
      <c r="D275" t="s">
        <v>373</v>
      </c>
      <c r="E275" t="s">
        <v>762</v>
      </c>
      <c r="F275">
        <v>0.105955983553</v>
      </c>
      <c r="G275">
        <v>0.20736379958199999</v>
      </c>
      <c r="H275" t="s">
        <v>1528</v>
      </c>
      <c r="I275" t="s">
        <v>1595</v>
      </c>
    </row>
    <row r="276" spans="1:9" x14ac:dyDescent="0.4">
      <c r="A276" t="s">
        <v>1596</v>
      </c>
      <c r="B276" t="s">
        <v>559</v>
      </c>
      <c r="C276" t="s">
        <v>1597</v>
      </c>
      <c r="D276" t="s">
        <v>350</v>
      </c>
      <c r="E276" t="s">
        <v>1598</v>
      </c>
      <c r="F276">
        <v>0.106067501025</v>
      </c>
      <c r="G276">
        <v>0.20736379958199999</v>
      </c>
      <c r="H276" t="s">
        <v>1599</v>
      </c>
      <c r="I276" t="s">
        <v>1600</v>
      </c>
    </row>
    <row r="277" spans="1:9" x14ac:dyDescent="0.4">
      <c r="A277" t="s">
        <v>1601</v>
      </c>
      <c r="B277" t="s">
        <v>559</v>
      </c>
      <c r="C277" t="s">
        <v>1602</v>
      </c>
      <c r="D277" t="s">
        <v>350</v>
      </c>
      <c r="E277" t="s">
        <v>1603</v>
      </c>
      <c r="F277">
        <v>0.107765024683</v>
      </c>
      <c r="G277">
        <v>0.20850984806299999</v>
      </c>
      <c r="H277" t="s">
        <v>1604</v>
      </c>
      <c r="I277" t="s">
        <v>1605</v>
      </c>
    </row>
    <row r="278" spans="1:9" x14ac:dyDescent="0.4">
      <c r="A278" t="s">
        <v>1606</v>
      </c>
      <c r="B278" t="s">
        <v>559</v>
      </c>
      <c r="C278" t="s">
        <v>1607</v>
      </c>
      <c r="D278" t="s">
        <v>350</v>
      </c>
      <c r="E278" t="s">
        <v>1608</v>
      </c>
      <c r="F278">
        <v>0.109469835832</v>
      </c>
      <c r="G278">
        <v>0.20850984806299999</v>
      </c>
      <c r="H278" t="s">
        <v>1609</v>
      </c>
      <c r="I278" t="s">
        <v>1610</v>
      </c>
    </row>
    <row r="279" spans="1:9" x14ac:dyDescent="0.4">
      <c r="A279" t="s">
        <v>1611</v>
      </c>
      <c r="B279" t="s">
        <v>559</v>
      </c>
      <c r="C279" t="s">
        <v>1612</v>
      </c>
      <c r="D279" t="s">
        <v>373</v>
      </c>
      <c r="E279" t="s">
        <v>767</v>
      </c>
      <c r="F279">
        <v>0.110713193662</v>
      </c>
      <c r="G279">
        <v>0.20850984806299999</v>
      </c>
      <c r="H279" t="s">
        <v>903</v>
      </c>
      <c r="I279" t="s">
        <v>1613</v>
      </c>
    </row>
    <row r="280" spans="1:9" x14ac:dyDescent="0.4">
      <c r="A280" t="s">
        <v>1614</v>
      </c>
      <c r="B280" t="s">
        <v>559</v>
      </c>
      <c r="C280" t="s">
        <v>1615</v>
      </c>
      <c r="D280" t="s">
        <v>373</v>
      </c>
      <c r="E280" t="s">
        <v>767</v>
      </c>
      <c r="F280">
        <v>0.110713193662</v>
      </c>
      <c r="G280">
        <v>0.20850984806299999</v>
      </c>
      <c r="H280" t="s">
        <v>467</v>
      </c>
      <c r="I280" t="s">
        <v>1616</v>
      </c>
    </row>
    <row r="281" spans="1:9" x14ac:dyDescent="0.4">
      <c r="A281" t="s">
        <v>1617</v>
      </c>
      <c r="B281" t="s">
        <v>559</v>
      </c>
      <c r="C281" t="s">
        <v>1618</v>
      </c>
      <c r="D281" t="s">
        <v>373</v>
      </c>
      <c r="E281" t="s">
        <v>767</v>
      </c>
      <c r="F281">
        <v>0.110713193662</v>
      </c>
      <c r="G281">
        <v>0.20850984806299999</v>
      </c>
      <c r="H281" t="s">
        <v>1052</v>
      </c>
      <c r="I281" t="s">
        <v>1619</v>
      </c>
    </row>
    <row r="282" spans="1:9" x14ac:dyDescent="0.4">
      <c r="A282" t="s">
        <v>1620</v>
      </c>
      <c r="B282" t="s">
        <v>559</v>
      </c>
      <c r="C282" t="s">
        <v>1621</v>
      </c>
      <c r="D282" t="s">
        <v>373</v>
      </c>
      <c r="E282" t="s">
        <v>767</v>
      </c>
      <c r="F282">
        <v>0.110713193662</v>
      </c>
      <c r="G282">
        <v>0.20850984806299999</v>
      </c>
      <c r="H282" t="s">
        <v>1064</v>
      </c>
      <c r="I282" t="s">
        <v>1622</v>
      </c>
    </row>
    <row r="283" spans="1:9" x14ac:dyDescent="0.4">
      <c r="A283" t="s">
        <v>1623</v>
      </c>
      <c r="B283" t="s">
        <v>559</v>
      </c>
      <c r="C283" t="s">
        <v>1624</v>
      </c>
      <c r="D283" t="s">
        <v>373</v>
      </c>
      <c r="E283" t="s">
        <v>767</v>
      </c>
      <c r="F283">
        <v>0.110713193662</v>
      </c>
      <c r="G283">
        <v>0.20850984806299999</v>
      </c>
      <c r="H283" t="s">
        <v>1179</v>
      </c>
      <c r="I283" t="s">
        <v>1625</v>
      </c>
    </row>
    <row r="284" spans="1:9" x14ac:dyDescent="0.4">
      <c r="A284" t="s">
        <v>1626</v>
      </c>
      <c r="B284" t="s">
        <v>559</v>
      </c>
      <c r="C284" t="s">
        <v>1627</v>
      </c>
      <c r="D284" t="s">
        <v>373</v>
      </c>
      <c r="E284" t="s">
        <v>767</v>
      </c>
      <c r="F284">
        <v>0.110713193662</v>
      </c>
      <c r="G284">
        <v>0.20850984806299999</v>
      </c>
      <c r="H284" t="s">
        <v>1367</v>
      </c>
      <c r="I284" t="s">
        <v>1628</v>
      </c>
    </row>
    <row r="285" spans="1:9" x14ac:dyDescent="0.4">
      <c r="A285" t="s">
        <v>1629</v>
      </c>
      <c r="B285" t="s">
        <v>559</v>
      </c>
      <c r="C285" t="s">
        <v>1630</v>
      </c>
      <c r="D285" t="s">
        <v>373</v>
      </c>
      <c r="E285" t="s">
        <v>767</v>
      </c>
      <c r="F285">
        <v>0.110713193662</v>
      </c>
      <c r="G285">
        <v>0.20850984806299999</v>
      </c>
      <c r="H285" t="s">
        <v>922</v>
      </c>
      <c r="I285" t="s">
        <v>1631</v>
      </c>
    </row>
    <row r="286" spans="1:9" x14ac:dyDescent="0.4">
      <c r="A286" t="s">
        <v>1632</v>
      </c>
      <c r="B286" t="s">
        <v>559</v>
      </c>
      <c r="C286" t="s">
        <v>1633</v>
      </c>
      <c r="D286" t="s">
        <v>373</v>
      </c>
      <c r="E286" t="s">
        <v>767</v>
      </c>
      <c r="F286">
        <v>0.110713193662</v>
      </c>
      <c r="G286">
        <v>0.20850984806299999</v>
      </c>
      <c r="H286" t="s">
        <v>1552</v>
      </c>
      <c r="I286" t="s">
        <v>1634</v>
      </c>
    </row>
    <row r="287" spans="1:9" x14ac:dyDescent="0.4">
      <c r="A287" t="s">
        <v>1635</v>
      </c>
      <c r="B287" t="s">
        <v>559</v>
      </c>
      <c r="C287" t="s">
        <v>1636</v>
      </c>
      <c r="D287" t="s">
        <v>373</v>
      </c>
      <c r="E287" t="s">
        <v>767</v>
      </c>
      <c r="F287">
        <v>0.110713193662</v>
      </c>
      <c r="G287">
        <v>0.20850984806299999</v>
      </c>
      <c r="H287" t="s">
        <v>1637</v>
      </c>
      <c r="I287" t="s">
        <v>1638</v>
      </c>
    </row>
    <row r="288" spans="1:9" x14ac:dyDescent="0.4">
      <c r="A288" t="s">
        <v>1639</v>
      </c>
      <c r="B288" t="s">
        <v>559</v>
      </c>
      <c r="C288" t="s">
        <v>1640</v>
      </c>
      <c r="D288" t="s">
        <v>373</v>
      </c>
      <c r="E288" t="s">
        <v>403</v>
      </c>
      <c r="F288">
        <v>0.115445240522</v>
      </c>
      <c r="G288">
        <v>0.212464367736</v>
      </c>
      <c r="H288" t="s">
        <v>506</v>
      </c>
      <c r="I288" t="s">
        <v>1641</v>
      </c>
    </row>
    <row r="289" spans="1:9" x14ac:dyDescent="0.4">
      <c r="A289" t="s">
        <v>1642</v>
      </c>
      <c r="B289" t="s">
        <v>559</v>
      </c>
      <c r="C289" t="s">
        <v>1643</v>
      </c>
      <c r="D289" t="s">
        <v>373</v>
      </c>
      <c r="E289" t="s">
        <v>403</v>
      </c>
      <c r="F289">
        <v>0.115445240522</v>
      </c>
      <c r="G289">
        <v>0.212464367736</v>
      </c>
      <c r="H289" t="s">
        <v>1644</v>
      </c>
      <c r="I289" t="s">
        <v>1645</v>
      </c>
    </row>
    <row r="290" spans="1:9" x14ac:dyDescent="0.4">
      <c r="A290" t="s">
        <v>1646</v>
      </c>
      <c r="B290" t="s">
        <v>559</v>
      </c>
      <c r="C290" t="s">
        <v>1647</v>
      </c>
      <c r="D290" t="s">
        <v>373</v>
      </c>
      <c r="E290" t="s">
        <v>403</v>
      </c>
      <c r="F290">
        <v>0.115445240522</v>
      </c>
      <c r="G290">
        <v>0.212464367736</v>
      </c>
      <c r="H290" t="s">
        <v>952</v>
      </c>
      <c r="I290" t="s">
        <v>1648</v>
      </c>
    </row>
    <row r="291" spans="1:9" x14ac:dyDescent="0.4">
      <c r="A291" t="s">
        <v>1649</v>
      </c>
      <c r="B291" t="s">
        <v>559</v>
      </c>
      <c r="C291" t="s">
        <v>1650</v>
      </c>
      <c r="D291" t="s">
        <v>373</v>
      </c>
      <c r="E291" t="s">
        <v>403</v>
      </c>
      <c r="F291">
        <v>0.115445240522</v>
      </c>
      <c r="G291">
        <v>0.212464367736</v>
      </c>
      <c r="H291" t="s">
        <v>1165</v>
      </c>
      <c r="I291" t="s">
        <v>1651</v>
      </c>
    </row>
    <row r="292" spans="1:9" x14ac:dyDescent="0.4">
      <c r="A292" t="s">
        <v>1652</v>
      </c>
      <c r="B292" t="s">
        <v>559</v>
      </c>
      <c r="C292" t="s">
        <v>1653</v>
      </c>
      <c r="D292" t="s">
        <v>373</v>
      </c>
      <c r="E292" t="s">
        <v>403</v>
      </c>
      <c r="F292">
        <v>0.115445240522</v>
      </c>
      <c r="G292">
        <v>0.212464367736</v>
      </c>
      <c r="H292" t="s">
        <v>1644</v>
      </c>
      <c r="I292" t="s">
        <v>1654</v>
      </c>
    </row>
    <row r="293" spans="1:9" x14ac:dyDescent="0.4">
      <c r="A293" t="s">
        <v>1655</v>
      </c>
      <c r="B293" t="s">
        <v>559</v>
      </c>
      <c r="C293" t="s">
        <v>1656</v>
      </c>
      <c r="D293" t="s">
        <v>350</v>
      </c>
      <c r="E293" t="s">
        <v>1657</v>
      </c>
      <c r="F293">
        <v>0.11809889189599999</v>
      </c>
      <c r="G293">
        <v>0.21619753149500001</v>
      </c>
      <c r="H293" t="s">
        <v>880</v>
      </c>
      <c r="I293" t="s">
        <v>1658</v>
      </c>
    </row>
    <row r="294" spans="1:9" x14ac:dyDescent="0.4">
      <c r="A294" t="s">
        <v>1659</v>
      </c>
      <c r="B294" t="s">
        <v>559</v>
      </c>
      <c r="C294" t="s">
        <v>1660</v>
      </c>
      <c r="D294" t="s">
        <v>373</v>
      </c>
      <c r="E294" t="s">
        <v>604</v>
      </c>
      <c r="F294">
        <v>0.120152256441</v>
      </c>
      <c r="G294">
        <v>0.21619753149500001</v>
      </c>
      <c r="H294" t="s">
        <v>1056</v>
      </c>
      <c r="I294" t="s">
        <v>1661</v>
      </c>
    </row>
    <row r="295" spans="1:9" x14ac:dyDescent="0.4">
      <c r="A295" t="s">
        <v>1662</v>
      </c>
      <c r="B295" t="s">
        <v>559</v>
      </c>
      <c r="C295" t="s">
        <v>1663</v>
      </c>
      <c r="D295" t="s">
        <v>373</v>
      </c>
      <c r="E295" t="s">
        <v>604</v>
      </c>
      <c r="F295">
        <v>0.120152256441</v>
      </c>
      <c r="G295">
        <v>0.21619753149500001</v>
      </c>
      <c r="H295" t="s">
        <v>1300</v>
      </c>
      <c r="I295" t="s">
        <v>1664</v>
      </c>
    </row>
    <row r="296" spans="1:9" x14ac:dyDescent="0.4">
      <c r="A296" t="s">
        <v>1665</v>
      </c>
      <c r="B296" t="s">
        <v>559</v>
      </c>
      <c r="C296" t="s">
        <v>1666</v>
      </c>
      <c r="D296" t="s">
        <v>373</v>
      </c>
      <c r="E296" t="s">
        <v>604</v>
      </c>
      <c r="F296">
        <v>0.120152256441</v>
      </c>
      <c r="G296">
        <v>0.21619753149500001</v>
      </c>
      <c r="H296" t="s">
        <v>393</v>
      </c>
      <c r="I296" t="s">
        <v>1667</v>
      </c>
    </row>
    <row r="297" spans="1:9" x14ac:dyDescent="0.4">
      <c r="A297" t="s">
        <v>1668</v>
      </c>
      <c r="B297" t="s">
        <v>559</v>
      </c>
      <c r="C297" t="s">
        <v>1669</v>
      </c>
      <c r="D297" t="s">
        <v>373</v>
      </c>
      <c r="E297" t="s">
        <v>604</v>
      </c>
      <c r="F297">
        <v>0.120152256441</v>
      </c>
      <c r="G297">
        <v>0.21619753149500001</v>
      </c>
      <c r="H297" t="s">
        <v>1670</v>
      </c>
      <c r="I297" t="s">
        <v>1671</v>
      </c>
    </row>
    <row r="298" spans="1:9" x14ac:dyDescent="0.4">
      <c r="A298" t="s">
        <v>1672</v>
      </c>
      <c r="B298" t="s">
        <v>559</v>
      </c>
      <c r="C298" t="s">
        <v>1673</v>
      </c>
      <c r="D298" t="s">
        <v>373</v>
      </c>
      <c r="E298" t="s">
        <v>604</v>
      </c>
      <c r="F298">
        <v>0.120152256441</v>
      </c>
      <c r="G298">
        <v>0.21619753149500001</v>
      </c>
      <c r="H298" t="s">
        <v>1674</v>
      </c>
      <c r="I298" t="s">
        <v>1675</v>
      </c>
    </row>
    <row r="299" spans="1:9" x14ac:dyDescent="0.4">
      <c r="A299" t="s">
        <v>1676</v>
      </c>
      <c r="B299" t="s">
        <v>559</v>
      </c>
      <c r="C299" t="s">
        <v>1677</v>
      </c>
      <c r="D299" t="s">
        <v>373</v>
      </c>
      <c r="E299" t="s">
        <v>604</v>
      </c>
      <c r="F299">
        <v>0.120152256441</v>
      </c>
      <c r="G299">
        <v>0.21619753149500001</v>
      </c>
      <c r="H299" t="s">
        <v>407</v>
      </c>
      <c r="I299" t="s">
        <v>1678</v>
      </c>
    </row>
    <row r="300" spans="1:9" x14ac:dyDescent="0.4">
      <c r="A300" t="s">
        <v>1679</v>
      </c>
      <c r="B300" t="s">
        <v>559</v>
      </c>
      <c r="C300" t="s">
        <v>1680</v>
      </c>
      <c r="D300" t="s">
        <v>373</v>
      </c>
      <c r="E300" t="s">
        <v>1681</v>
      </c>
      <c r="F300">
        <v>0.124834373037</v>
      </c>
      <c r="G300">
        <v>0.22022841737900001</v>
      </c>
      <c r="H300" t="s">
        <v>1094</v>
      </c>
      <c r="I300" t="s">
        <v>1682</v>
      </c>
    </row>
    <row r="301" spans="1:9" x14ac:dyDescent="0.4">
      <c r="A301" t="s">
        <v>1683</v>
      </c>
      <c r="B301" t="s">
        <v>559</v>
      </c>
      <c r="C301" t="s">
        <v>1684</v>
      </c>
      <c r="D301" t="s">
        <v>373</v>
      </c>
      <c r="E301" t="s">
        <v>1681</v>
      </c>
      <c r="F301">
        <v>0.124834373037</v>
      </c>
      <c r="G301">
        <v>0.22022841737900001</v>
      </c>
      <c r="H301" t="s">
        <v>379</v>
      </c>
      <c r="I301" t="s">
        <v>1685</v>
      </c>
    </row>
    <row r="302" spans="1:9" x14ac:dyDescent="0.4">
      <c r="A302" t="s">
        <v>1686</v>
      </c>
      <c r="B302" t="s">
        <v>559</v>
      </c>
      <c r="C302" t="s">
        <v>1687</v>
      </c>
      <c r="D302" t="s">
        <v>373</v>
      </c>
      <c r="E302" t="s">
        <v>1681</v>
      </c>
      <c r="F302">
        <v>0.124834373037</v>
      </c>
      <c r="G302">
        <v>0.22022841737900001</v>
      </c>
      <c r="H302" t="s">
        <v>952</v>
      </c>
      <c r="I302" t="s">
        <v>1688</v>
      </c>
    </row>
    <row r="303" spans="1:9" x14ac:dyDescent="0.4">
      <c r="A303" t="s">
        <v>1689</v>
      </c>
      <c r="B303" t="s">
        <v>559</v>
      </c>
      <c r="C303" t="s">
        <v>1690</v>
      </c>
      <c r="D303" t="s">
        <v>373</v>
      </c>
      <c r="E303" t="s">
        <v>1681</v>
      </c>
      <c r="F303">
        <v>0.124834373037</v>
      </c>
      <c r="G303">
        <v>0.22022841737900001</v>
      </c>
      <c r="H303" t="s">
        <v>1387</v>
      </c>
      <c r="I303" t="s">
        <v>1691</v>
      </c>
    </row>
    <row r="304" spans="1:9" x14ac:dyDescent="0.4">
      <c r="A304" t="s">
        <v>1692</v>
      </c>
      <c r="B304" t="s">
        <v>559</v>
      </c>
      <c r="C304" t="s">
        <v>1693</v>
      </c>
      <c r="D304" t="s">
        <v>373</v>
      </c>
      <c r="E304" t="s">
        <v>1681</v>
      </c>
      <c r="F304">
        <v>0.124834373037</v>
      </c>
      <c r="G304">
        <v>0.22022841737900001</v>
      </c>
      <c r="H304" t="s">
        <v>446</v>
      </c>
      <c r="I304" t="s">
        <v>1694</v>
      </c>
    </row>
    <row r="305" spans="1:9" x14ac:dyDescent="0.4">
      <c r="A305" t="s">
        <v>1695</v>
      </c>
      <c r="B305" t="s">
        <v>559</v>
      </c>
      <c r="C305" t="s">
        <v>1696</v>
      </c>
      <c r="D305" t="s">
        <v>373</v>
      </c>
      <c r="E305" t="s">
        <v>1681</v>
      </c>
      <c r="F305">
        <v>0.124834373037</v>
      </c>
      <c r="G305">
        <v>0.22022841737900001</v>
      </c>
      <c r="H305" t="s">
        <v>446</v>
      </c>
      <c r="I305" t="s">
        <v>1697</v>
      </c>
    </row>
    <row r="306" spans="1:9" x14ac:dyDescent="0.4">
      <c r="A306" t="s">
        <v>1698</v>
      </c>
      <c r="B306" t="s">
        <v>559</v>
      </c>
      <c r="C306" t="s">
        <v>1699</v>
      </c>
      <c r="D306" t="s">
        <v>373</v>
      </c>
      <c r="E306" t="s">
        <v>414</v>
      </c>
      <c r="F306">
        <v>0.12949172123700001</v>
      </c>
      <c r="G306">
        <v>0.22305738566700001</v>
      </c>
      <c r="H306" t="s">
        <v>1700</v>
      </c>
      <c r="I306" t="s">
        <v>1701</v>
      </c>
    </row>
    <row r="307" spans="1:9" x14ac:dyDescent="0.4">
      <c r="A307" t="s">
        <v>1702</v>
      </c>
      <c r="B307" t="s">
        <v>559</v>
      </c>
      <c r="C307" t="s">
        <v>1703</v>
      </c>
      <c r="D307" t="s">
        <v>373</v>
      </c>
      <c r="E307" t="s">
        <v>414</v>
      </c>
      <c r="F307">
        <v>0.12949172123700001</v>
      </c>
      <c r="G307">
        <v>0.22305738566700001</v>
      </c>
      <c r="H307" t="s">
        <v>1704</v>
      </c>
      <c r="I307" t="s">
        <v>1705</v>
      </c>
    </row>
    <row r="308" spans="1:9" x14ac:dyDescent="0.4">
      <c r="A308" t="s">
        <v>1706</v>
      </c>
      <c r="B308" t="s">
        <v>559</v>
      </c>
      <c r="C308" t="s">
        <v>1707</v>
      </c>
      <c r="D308" t="s">
        <v>373</v>
      </c>
      <c r="E308" t="s">
        <v>414</v>
      </c>
      <c r="F308">
        <v>0.12949172123700001</v>
      </c>
      <c r="G308">
        <v>0.22305738566700001</v>
      </c>
      <c r="H308" t="s">
        <v>525</v>
      </c>
      <c r="I308" t="s">
        <v>1708</v>
      </c>
    </row>
    <row r="309" spans="1:9" x14ac:dyDescent="0.4">
      <c r="A309" t="s">
        <v>1709</v>
      </c>
      <c r="B309" t="s">
        <v>559</v>
      </c>
      <c r="C309" t="s">
        <v>1710</v>
      </c>
      <c r="D309" t="s">
        <v>373</v>
      </c>
      <c r="E309" t="s">
        <v>414</v>
      </c>
      <c r="F309">
        <v>0.12949172123700001</v>
      </c>
      <c r="G309">
        <v>0.22305738566700001</v>
      </c>
      <c r="H309" t="s">
        <v>1704</v>
      </c>
      <c r="I309" t="s">
        <v>1711</v>
      </c>
    </row>
    <row r="310" spans="1:9" x14ac:dyDescent="0.4">
      <c r="A310" t="s">
        <v>1712</v>
      </c>
      <c r="B310" t="s">
        <v>559</v>
      </c>
      <c r="C310" t="s">
        <v>1713</v>
      </c>
      <c r="D310" t="s">
        <v>373</v>
      </c>
      <c r="E310" t="s">
        <v>414</v>
      </c>
      <c r="F310">
        <v>0.12949172123700001</v>
      </c>
      <c r="G310">
        <v>0.22305738566700001</v>
      </c>
      <c r="H310" t="s">
        <v>1391</v>
      </c>
      <c r="I310" t="s">
        <v>1714</v>
      </c>
    </row>
    <row r="311" spans="1:9" x14ac:dyDescent="0.4">
      <c r="A311" t="s">
        <v>1715</v>
      </c>
      <c r="B311" t="s">
        <v>559</v>
      </c>
      <c r="C311" t="s">
        <v>1716</v>
      </c>
      <c r="D311" t="s">
        <v>373</v>
      </c>
      <c r="E311" t="s">
        <v>414</v>
      </c>
      <c r="F311">
        <v>0.12949172123700001</v>
      </c>
      <c r="G311">
        <v>0.22305738566700001</v>
      </c>
      <c r="H311" t="s">
        <v>1025</v>
      </c>
      <c r="I311" t="s">
        <v>1717</v>
      </c>
    </row>
    <row r="312" spans="1:9" x14ac:dyDescent="0.4">
      <c r="A312" t="s">
        <v>1718</v>
      </c>
      <c r="B312" t="s">
        <v>559</v>
      </c>
      <c r="C312" t="s">
        <v>1719</v>
      </c>
      <c r="D312" t="s">
        <v>350</v>
      </c>
      <c r="E312" t="s">
        <v>1720</v>
      </c>
      <c r="F312">
        <v>0.13224046626200001</v>
      </c>
      <c r="G312">
        <v>0.22709988886900001</v>
      </c>
      <c r="H312" t="s">
        <v>880</v>
      </c>
      <c r="I312" t="s">
        <v>1721</v>
      </c>
    </row>
    <row r="313" spans="1:9" x14ac:dyDescent="0.4">
      <c r="A313" t="s">
        <v>1722</v>
      </c>
      <c r="B313" t="s">
        <v>559</v>
      </c>
      <c r="C313" t="s">
        <v>1723</v>
      </c>
      <c r="D313" t="s">
        <v>373</v>
      </c>
      <c r="E313" t="s">
        <v>630</v>
      </c>
      <c r="F313">
        <v>0.13412443128599999</v>
      </c>
      <c r="G313">
        <v>0.229637283868</v>
      </c>
      <c r="H313" t="s">
        <v>1021</v>
      </c>
      <c r="I313" t="s">
        <v>1724</v>
      </c>
    </row>
    <row r="314" spans="1:9" x14ac:dyDescent="0.4">
      <c r="A314" t="s">
        <v>1725</v>
      </c>
      <c r="B314" t="s">
        <v>559</v>
      </c>
      <c r="C314" t="s">
        <v>1726</v>
      </c>
      <c r="D314" t="s">
        <v>364</v>
      </c>
      <c r="E314" t="s">
        <v>1727</v>
      </c>
      <c r="F314">
        <v>0.13515741218999999</v>
      </c>
      <c r="G314">
        <v>0.230706760989</v>
      </c>
      <c r="H314" t="s">
        <v>1728</v>
      </c>
      <c r="I314" t="s">
        <v>1729</v>
      </c>
    </row>
    <row r="315" spans="1:9" x14ac:dyDescent="0.4">
      <c r="A315" t="s">
        <v>1730</v>
      </c>
      <c r="B315" t="s">
        <v>559</v>
      </c>
      <c r="C315" t="s">
        <v>1731</v>
      </c>
      <c r="D315" t="s">
        <v>373</v>
      </c>
      <c r="E315" t="s">
        <v>797</v>
      </c>
      <c r="F315">
        <v>0.13873263274799999</v>
      </c>
      <c r="G315">
        <v>0.23190514054</v>
      </c>
      <c r="H315" t="s">
        <v>494</v>
      </c>
      <c r="I315" t="s">
        <v>1732</v>
      </c>
    </row>
    <row r="316" spans="1:9" x14ac:dyDescent="0.4">
      <c r="A316" t="s">
        <v>1733</v>
      </c>
      <c r="B316" t="s">
        <v>559</v>
      </c>
      <c r="C316" t="s">
        <v>1734</v>
      </c>
      <c r="D316" t="s">
        <v>373</v>
      </c>
      <c r="E316" t="s">
        <v>797</v>
      </c>
      <c r="F316">
        <v>0.13873263274799999</v>
      </c>
      <c r="G316">
        <v>0.23190514054</v>
      </c>
      <c r="H316" t="s">
        <v>1064</v>
      </c>
      <c r="I316" t="s">
        <v>1735</v>
      </c>
    </row>
    <row r="317" spans="1:9" x14ac:dyDescent="0.4">
      <c r="A317" t="s">
        <v>1736</v>
      </c>
      <c r="B317" t="s">
        <v>559</v>
      </c>
      <c r="C317" t="s">
        <v>1737</v>
      </c>
      <c r="D317" t="s">
        <v>373</v>
      </c>
      <c r="E317" t="s">
        <v>797</v>
      </c>
      <c r="F317">
        <v>0.13873263274799999</v>
      </c>
      <c r="G317">
        <v>0.23190514054</v>
      </c>
      <c r="H317" t="s">
        <v>1025</v>
      </c>
      <c r="I317" t="s">
        <v>1738</v>
      </c>
    </row>
    <row r="318" spans="1:9" x14ac:dyDescent="0.4">
      <c r="A318" t="s">
        <v>1739</v>
      </c>
      <c r="B318" t="s">
        <v>559</v>
      </c>
      <c r="C318" t="s">
        <v>1740</v>
      </c>
      <c r="D318" t="s">
        <v>373</v>
      </c>
      <c r="E318" t="s">
        <v>797</v>
      </c>
      <c r="F318">
        <v>0.13873263274799999</v>
      </c>
      <c r="G318">
        <v>0.23190514054</v>
      </c>
      <c r="H318" t="s">
        <v>1741</v>
      </c>
      <c r="I318" t="s">
        <v>1742</v>
      </c>
    </row>
    <row r="319" spans="1:9" x14ac:dyDescent="0.4">
      <c r="A319" t="s">
        <v>1743</v>
      </c>
      <c r="B319" t="s">
        <v>559</v>
      </c>
      <c r="C319" t="s">
        <v>1744</v>
      </c>
      <c r="D319" t="s">
        <v>373</v>
      </c>
      <c r="E319" t="s">
        <v>797</v>
      </c>
      <c r="F319">
        <v>0.13873263274799999</v>
      </c>
      <c r="G319">
        <v>0.23190514054</v>
      </c>
      <c r="H319" t="s">
        <v>903</v>
      </c>
      <c r="I319" t="s">
        <v>1745</v>
      </c>
    </row>
    <row r="320" spans="1:9" x14ac:dyDescent="0.4">
      <c r="A320" t="s">
        <v>1746</v>
      </c>
      <c r="B320" t="s">
        <v>559</v>
      </c>
      <c r="C320" t="s">
        <v>1747</v>
      </c>
      <c r="D320" t="s">
        <v>373</v>
      </c>
      <c r="E320" t="s">
        <v>797</v>
      </c>
      <c r="F320">
        <v>0.13873263274799999</v>
      </c>
      <c r="G320">
        <v>0.23190514054</v>
      </c>
      <c r="H320" t="s">
        <v>418</v>
      </c>
      <c r="I320" t="s">
        <v>1748</v>
      </c>
    </row>
    <row r="321" spans="1:9" x14ac:dyDescent="0.4">
      <c r="A321" t="s">
        <v>1749</v>
      </c>
      <c r="B321" t="s">
        <v>559</v>
      </c>
      <c r="C321" t="s">
        <v>1750</v>
      </c>
      <c r="D321" t="s">
        <v>373</v>
      </c>
      <c r="E321" t="s">
        <v>797</v>
      </c>
      <c r="F321">
        <v>0.13873263274799999</v>
      </c>
      <c r="G321">
        <v>0.23190514054</v>
      </c>
      <c r="H321" t="s">
        <v>903</v>
      </c>
      <c r="I321" t="s">
        <v>1751</v>
      </c>
    </row>
    <row r="322" spans="1:9" x14ac:dyDescent="0.4">
      <c r="A322" t="s">
        <v>1752</v>
      </c>
      <c r="B322" t="s">
        <v>559</v>
      </c>
      <c r="C322" t="s">
        <v>1753</v>
      </c>
      <c r="D322" t="s">
        <v>373</v>
      </c>
      <c r="E322" t="s">
        <v>806</v>
      </c>
      <c r="F322">
        <v>0.14331645450800001</v>
      </c>
      <c r="G322">
        <v>0.23676548771100001</v>
      </c>
      <c r="H322" t="s">
        <v>1014</v>
      </c>
      <c r="I322" t="s">
        <v>1754</v>
      </c>
    </row>
    <row r="323" spans="1:9" x14ac:dyDescent="0.4">
      <c r="A323" t="s">
        <v>1755</v>
      </c>
      <c r="B323" t="s">
        <v>559</v>
      </c>
      <c r="C323" t="s">
        <v>1756</v>
      </c>
      <c r="D323" t="s">
        <v>373</v>
      </c>
      <c r="E323" t="s">
        <v>806</v>
      </c>
      <c r="F323">
        <v>0.14331645450800001</v>
      </c>
      <c r="G323">
        <v>0.23676548771100001</v>
      </c>
      <c r="H323" t="s">
        <v>1052</v>
      </c>
      <c r="I323" t="s">
        <v>1757</v>
      </c>
    </row>
    <row r="324" spans="1:9" x14ac:dyDescent="0.4">
      <c r="A324" t="s">
        <v>1758</v>
      </c>
      <c r="B324" t="s">
        <v>559</v>
      </c>
      <c r="C324" t="s">
        <v>1759</v>
      </c>
      <c r="D324" t="s">
        <v>373</v>
      </c>
      <c r="E324" t="s">
        <v>806</v>
      </c>
      <c r="F324">
        <v>0.14331645450800001</v>
      </c>
      <c r="G324">
        <v>0.23676548771100001</v>
      </c>
      <c r="H324" t="s">
        <v>1760</v>
      </c>
      <c r="I324" t="s">
        <v>1761</v>
      </c>
    </row>
    <row r="325" spans="1:9" x14ac:dyDescent="0.4">
      <c r="A325" t="s">
        <v>1762</v>
      </c>
      <c r="B325" t="s">
        <v>559</v>
      </c>
      <c r="C325" t="s">
        <v>1763</v>
      </c>
      <c r="D325" t="s">
        <v>373</v>
      </c>
      <c r="E325" t="s">
        <v>806</v>
      </c>
      <c r="F325">
        <v>0.14331645450800001</v>
      </c>
      <c r="G325">
        <v>0.23676548771100001</v>
      </c>
      <c r="H325" t="s">
        <v>1764</v>
      </c>
      <c r="I325" t="s">
        <v>1765</v>
      </c>
    </row>
    <row r="326" spans="1:9" x14ac:dyDescent="0.4">
      <c r="A326" t="s">
        <v>1766</v>
      </c>
      <c r="B326" t="s">
        <v>559</v>
      </c>
      <c r="C326" t="s">
        <v>1767</v>
      </c>
      <c r="D326" t="s">
        <v>373</v>
      </c>
      <c r="E326" t="s">
        <v>417</v>
      </c>
      <c r="F326">
        <v>0.14787602478100001</v>
      </c>
      <c r="G326">
        <v>0.241473855495</v>
      </c>
      <c r="H326" t="s">
        <v>1768</v>
      </c>
      <c r="I326" t="s">
        <v>1769</v>
      </c>
    </row>
    <row r="327" spans="1:9" x14ac:dyDescent="0.4">
      <c r="A327" t="s">
        <v>1770</v>
      </c>
      <c r="B327" t="s">
        <v>559</v>
      </c>
      <c r="C327" t="s">
        <v>1771</v>
      </c>
      <c r="D327" t="s">
        <v>373</v>
      </c>
      <c r="E327" t="s">
        <v>417</v>
      </c>
      <c r="F327">
        <v>0.14787602478100001</v>
      </c>
      <c r="G327">
        <v>0.241473855495</v>
      </c>
      <c r="H327" t="s">
        <v>1041</v>
      </c>
      <c r="I327" t="s">
        <v>1772</v>
      </c>
    </row>
    <row r="328" spans="1:9" x14ac:dyDescent="0.4">
      <c r="A328" t="s">
        <v>1773</v>
      </c>
      <c r="B328" t="s">
        <v>559</v>
      </c>
      <c r="C328" t="s">
        <v>1774</v>
      </c>
      <c r="D328" t="s">
        <v>373</v>
      </c>
      <c r="E328" t="s">
        <v>417</v>
      </c>
      <c r="F328">
        <v>0.14787602478100001</v>
      </c>
      <c r="G328">
        <v>0.241473855495</v>
      </c>
      <c r="H328" t="s">
        <v>1056</v>
      </c>
      <c r="I328" t="s">
        <v>1775</v>
      </c>
    </row>
    <row r="329" spans="1:9" x14ac:dyDescent="0.4">
      <c r="A329" t="s">
        <v>1776</v>
      </c>
      <c r="B329" t="s">
        <v>559</v>
      </c>
      <c r="C329" t="s">
        <v>1777</v>
      </c>
      <c r="D329" t="s">
        <v>373</v>
      </c>
      <c r="E329" t="s">
        <v>421</v>
      </c>
      <c r="F329">
        <v>0.15241147110700001</v>
      </c>
      <c r="G329">
        <v>0.24674063373999999</v>
      </c>
      <c r="H329" t="s">
        <v>979</v>
      </c>
      <c r="I329" t="s">
        <v>1778</v>
      </c>
    </row>
    <row r="330" spans="1:9" x14ac:dyDescent="0.4">
      <c r="A330" t="s">
        <v>1779</v>
      </c>
      <c r="B330" t="s">
        <v>559</v>
      </c>
      <c r="C330" t="s">
        <v>1780</v>
      </c>
      <c r="D330" t="s">
        <v>373</v>
      </c>
      <c r="E330" t="s">
        <v>421</v>
      </c>
      <c r="F330">
        <v>0.15241147110700001</v>
      </c>
      <c r="G330">
        <v>0.24674063373999999</v>
      </c>
      <c r="H330" t="s">
        <v>1528</v>
      </c>
      <c r="I330" t="s">
        <v>1781</v>
      </c>
    </row>
    <row r="331" spans="1:9" x14ac:dyDescent="0.4">
      <c r="A331" t="s">
        <v>1782</v>
      </c>
      <c r="B331" t="s">
        <v>559</v>
      </c>
      <c r="C331" t="s">
        <v>1783</v>
      </c>
      <c r="D331" t="s">
        <v>350</v>
      </c>
      <c r="E331" t="s">
        <v>1784</v>
      </c>
      <c r="F331">
        <v>0.15596741133700001</v>
      </c>
      <c r="G331">
        <v>0.25045607345999998</v>
      </c>
      <c r="H331" t="s">
        <v>1785</v>
      </c>
      <c r="I331" t="s">
        <v>1786</v>
      </c>
    </row>
    <row r="332" spans="1:9" x14ac:dyDescent="0.4">
      <c r="A332" t="s">
        <v>1787</v>
      </c>
      <c r="B332" t="s">
        <v>559</v>
      </c>
      <c r="C332" t="s">
        <v>1788</v>
      </c>
      <c r="D332" t="s">
        <v>373</v>
      </c>
      <c r="E332" t="s">
        <v>425</v>
      </c>
      <c r="F332">
        <v>0.15692292036200001</v>
      </c>
      <c r="G332">
        <v>0.25045607345999998</v>
      </c>
      <c r="H332" t="s">
        <v>1704</v>
      </c>
      <c r="I332" t="s">
        <v>1789</v>
      </c>
    </row>
    <row r="333" spans="1:9" x14ac:dyDescent="0.4">
      <c r="A333" t="s">
        <v>1790</v>
      </c>
      <c r="B333" t="s">
        <v>559</v>
      </c>
      <c r="C333" t="s">
        <v>1791</v>
      </c>
      <c r="D333" t="s">
        <v>373</v>
      </c>
      <c r="E333" t="s">
        <v>425</v>
      </c>
      <c r="F333">
        <v>0.15692292036200001</v>
      </c>
      <c r="G333">
        <v>0.25045607345999998</v>
      </c>
      <c r="H333" t="s">
        <v>1792</v>
      </c>
      <c r="I333" t="s">
        <v>1793</v>
      </c>
    </row>
    <row r="334" spans="1:9" x14ac:dyDescent="0.4">
      <c r="A334" t="s">
        <v>1794</v>
      </c>
      <c r="B334" t="s">
        <v>559</v>
      </c>
      <c r="C334" t="s">
        <v>1795</v>
      </c>
      <c r="D334" t="s">
        <v>373</v>
      </c>
      <c r="E334" t="s">
        <v>425</v>
      </c>
      <c r="F334">
        <v>0.15692292036200001</v>
      </c>
      <c r="G334">
        <v>0.25045607345999998</v>
      </c>
      <c r="H334" t="s">
        <v>464</v>
      </c>
      <c r="I334" t="s">
        <v>1796</v>
      </c>
    </row>
    <row r="335" spans="1:9" x14ac:dyDescent="0.4">
      <c r="A335" t="s">
        <v>1797</v>
      </c>
      <c r="B335" t="s">
        <v>559</v>
      </c>
      <c r="C335" t="s">
        <v>1798</v>
      </c>
      <c r="D335" t="s">
        <v>373</v>
      </c>
      <c r="E335" t="s">
        <v>351</v>
      </c>
      <c r="F335">
        <v>0.16141049875999999</v>
      </c>
      <c r="G335">
        <v>0.254740032959</v>
      </c>
      <c r="H335" t="s">
        <v>1329</v>
      </c>
      <c r="I335" t="s">
        <v>1799</v>
      </c>
    </row>
    <row r="336" spans="1:9" x14ac:dyDescent="0.4">
      <c r="A336" t="s">
        <v>1800</v>
      </c>
      <c r="B336" t="s">
        <v>559</v>
      </c>
      <c r="C336" t="s">
        <v>1801</v>
      </c>
      <c r="D336" t="s">
        <v>373</v>
      </c>
      <c r="E336" t="s">
        <v>351</v>
      </c>
      <c r="F336">
        <v>0.16141049875999999</v>
      </c>
      <c r="G336">
        <v>0.254740032959</v>
      </c>
      <c r="H336" t="s">
        <v>490</v>
      </c>
      <c r="I336" t="s">
        <v>1802</v>
      </c>
    </row>
    <row r="337" spans="1:9" x14ac:dyDescent="0.4">
      <c r="A337" t="s">
        <v>1803</v>
      </c>
      <c r="B337" t="s">
        <v>559</v>
      </c>
      <c r="C337" t="s">
        <v>1804</v>
      </c>
      <c r="D337" t="s">
        <v>575</v>
      </c>
      <c r="E337" t="s">
        <v>792</v>
      </c>
      <c r="F337">
        <v>0.163267960283</v>
      </c>
      <c r="G337">
        <v>0.25695375364900003</v>
      </c>
      <c r="H337" t="s">
        <v>1805</v>
      </c>
      <c r="I337" t="s">
        <v>1806</v>
      </c>
    </row>
    <row r="338" spans="1:9" x14ac:dyDescent="0.4">
      <c r="A338" t="s">
        <v>1807</v>
      </c>
      <c r="B338" t="s">
        <v>559</v>
      </c>
      <c r="C338" t="s">
        <v>1808</v>
      </c>
      <c r="D338" t="s">
        <v>373</v>
      </c>
      <c r="E338" t="s">
        <v>435</v>
      </c>
      <c r="F338">
        <v>0.16587433185200001</v>
      </c>
      <c r="G338">
        <v>0.25889225827700002</v>
      </c>
      <c r="H338" t="s">
        <v>1809</v>
      </c>
      <c r="I338" t="s">
        <v>1810</v>
      </c>
    </row>
    <row r="339" spans="1:9" x14ac:dyDescent="0.4">
      <c r="A339" t="s">
        <v>1811</v>
      </c>
      <c r="B339" t="s">
        <v>559</v>
      </c>
      <c r="C339" t="s">
        <v>1812</v>
      </c>
      <c r="D339" t="s">
        <v>373</v>
      </c>
      <c r="E339" t="s">
        <v>435</v>
      </c>
      <c r="F339">
        <v>0.16587433185200001</v>
      </c>
      <c r="G339">
        <v>0.25889225827700002</v>
      </c>
      <c r="H339" t="s">
        <v>1112</v>
      </c>
      <c r="I339" t="s">
        <v>1813</v>
      </c>
    </row>
    <row r="340" spans="1:9" x14ac:dyDescent="0.4">
      <c r="A340" t="s">
        <v>1814</v>
      </c>
      <c r="B340" t="s">
        <v>559</v>
      </c>
      <c r="C340" t="s">
        <v>1815</v>
      </c>
      <c r="D340" t="s">
        <v>373</v>
      </c>
      <c r="E340" t="s">
        <v>1816</v>
      </c>
      <c r="F340">
        <v>0.170314544534</v>
      </c>
      <c r="G340">
        <v>0.26251970123899998</v>
      </c>
      <c r="H340" t="s">
        <v>1090</v>
      </c>
      <c r="I340" t="s">
        <v>1817</v>
      </c>
    </row>
    <row r="341" spans="1:9" x14ac:dyDescent="0.4">
      <c r="A341" t="s">
        <v>1818</v>
      </c>
      <c r="B341" t="s">
        <v>559</v>
      </c>
      <c r="C341" t="s">
        <v>1819</v>
      </c>
      <c r="D341" t="s">
        <v>373</v>
      </c>
      <c r="E341" t="s">
        <v>1816</v>
      </c>
      <c r="F341">
        <v>0.170314544534</v>
      </c>
      <c r="G341">
        <v>0.26251970123899998</v>
      </c>
      <c r="H341" t="s">
        <v>1041</v>
      </c>
      <c r="I341" t="s">
        <v>1820</v>
      </c>
    </row>
    <row r="342" spans="1:9" x14ac:dyDescent="0.4">
      <c r="A342" t="s">
        <v>1821</v>
      </c>
      <c r="B342" t="s">
        <v>559</v>
      </c>
      <c r="C342" t="s">
        <v>1822</v>
      </c>
      <c r="D342" t="s">
        <v>373</v>
      </c>
      <c r="E342" t="s">
        <v>1816</v>
      </c>
      <c r="F342">
        <v>0.170314544534</v>
      </c>
      <c r="G342">
        <v>0.26251970123899998</v>
      </c>
      <c r="H342" t="s">
        <v>1792</v>
      </c>
      <c r="I342" t="s">
        <v>1823</v>
      </c>
    </row>
    <row r="343" spans="1:9" x14ac:dyDescent="0.4">
      <c r="A343" t="s">
        <v>1824</v>
      </c>
      <c r="B343" t="s">
        <v>559</v>
      </c>
      <c r="C343" t="s">
        <v>1825</v>
      </c>
      <c r="D343" t="s">
        <v>373</v>
      </c>
      <c r="E343" t="s">
        <v>1816</v>
      </c>
      <c r="F343">
        <v>0.170314544534</v>
      </c>
      <c r="G343">
        <v>0.26251970123899998</v>
      </c>
      <c r="H343" t="s">
        <v>467</v>
      </c>
      <c r="I343" t="s">
        <v>1826</v>
      </c>
    </row>
    <row r="344" spans="1:9" x14ac:dyDescent="0.4">
      <c r="A344" t="s">
        <v>1827</v>
      </c>
      <c r="B344" t="s">
        <v>559</v>
      </c>
      <c r="C344" t="s">
        <v>1828</v>
      </c>
      <c r="D344" t="s">
        <v>346</v>
      </c>
      <c r="E344" t="s">
        <v>1829</v>
      </c>
      <c r="F344">
        <v>0.170521646646</v>
      </c>
      <c r="G344">
        <v>0.26251970123899998</v>
      </c>
      <c r="H344" t="s">
        <v>1830</v>
      </c>
      <c r="I344" t="s">
        <v>1831</v>
      </c>
    </row>
    <row r="345" spans="1:9" x14ac:dyDescent="0.4">
      <c r="A345" t="s">
        <v>1832</v>
      </c>
      <c r="B345" t="s">
        <v>559</v>
      </c>
      <c r="C345" t="s">
        <v>1833</v>
      </c>
      <c r="D345" t="s">
        <v>373</v>
      </c>
      <c r="E345" t="s">
        <v>856</v>
      </c>
      <c r="F345">
        <v>0.174731261049</v>
      </c>
      <c r="G345">
        <v>0.26681935808899998</v>
      </c>
      <c r="H345" t="s">
        <v>1760</v>
      </c>
      <c r="I345" t="s">
        <v>1834</v>
      </c>
    </row>
    <row r="346" spans="1:9" x14ac:dyDescent="0.4">
      <c r="A346" t="s">
        <v>1835</v>
      </c>
      <c r="B346" t="s">
        <v>559</v>
      </c>
      <c r="C346" t="s">
        <v>1836</v>
      </c>
      <c r="D346" t="s">
        <v>373</v>
      </c>
      <c r="E346" t="s">
        <v>856</v>
      </c>
      <c r="F346">
        <v>0.174731261049</v>
      </c>
      <c r="G346">
        <v>0.26681935808899998</v>
      </c>
      <c r="H346" t="s">
        <v>1552</v>
      </c>
      <c r="I346" t="s">
        <v>1837</v>
      </c>
    </row>
    <row r="347" spans="1:9" x14ac:dyDescent="0.4">
      <c r="A347" t="s">
        <v>1838</v>
      </c>
      <c r="B347" t="s">
        <v>559</v>
      </c>
      <c r="C347" t="s">
        <v>1839</v>
      </c>
      <c r="D347" t="s">
        <v>373</v>
      </c>
      <c r="E347" t="s">
        <v>856</v>
      </c>
      <c r="F347">
        <v>0.174731261049</v>
      </c>
      <c r="G347">
        <v>0.26681935808899998</v>
      </c>
      <c r="H347" t="s">
        <v>521</v>
      </c>
      <c r="I347" t="s">
        <v>1840</v>
      </c>
    </row>
    <row r="348" spans="1:9" x14ac:dyDescent="0.4">
      <c r="A348" t="s">
        <v>1841</v>
      </c>
      <c r="B348" t="s">
        <v>559</v>
      </c>
      <c r="C348" t="s">
        <v>1842</v>
      </c>
      <c r="D348" t="s">
        <v>364</v>
      </c>
      <c r="E348" t="s">
        <v>1843</v>
      </c>
      <c r="F348">
        <v>0.17553478704</v>
      </c>
      <c r="G348">
        <v>0.26732386705599998</v>
      </c>
      <c r="H348" t="s">
        <v>1844</v>
      </c>
      <c r="I348" t="s">
        <v>1845</v>
      </c>
    </row>
    <row r="349" spans="1:9" x14ac:dyDescent="0.4">
      <c r="A349" t="s">
        <v>1846</v>
      </c>
      <c r="B349" t="s">
        <v>559</v>
      </c>
      <c r="C349" t="s">
        <v>1847</v>
      </c>
      <c r="D349" t="s">
        <v>373</v>
      </c>
      <c r="E349" t="s">
        <v>439</v>
      </c>
      <c r="F349">
        <v>0.179124604992</v>
      </c>
      <c r="G349">
        <v>0.26916330271400002</v>
      </c>
      <c r="H349" t="s">
        <v>1269</v>
      </c>
      <c r="I349" t="s">
        <v>1848</v>
      </c>
    </row>
    <row r="350" spans="1:9" x14ac:dyDescent="0.4">
      <c r="A350" t="s">
        <v>1849</v>
      </c>
      <c r="B350" t="s">
        <v>559</v>
      </c>
      <c r="C350" t="s">
        <v>1850</v>
      </c>
      <c r="D350" t="s">
        <v>373</v>
      </c>
      <c r="E350" t="s">
        <v>439</v>
      </c>
      <c r="F350">
        <v>0.179124604992</v>
      </c>
      <c r="G350">
        <v>0.26916330271400002</v>
      </c>
      <c r="H350" t="s">
        <v>1760</v>
      </c>
      <c r="I350" t="s">
        <v>1851</v>
      </c>
    </row>
    <row r="351" spans="1:9" x14ac:dyDescent="0.4">
      <c r="A351" t="s">
        <v>1852</v>
      </c>
      <c r="B351" t="s">
        <v>559</v>
      </c>
      <c r="C351" t="s">
        <v>1853</v>
      </c>
      <c r="D351" t="s">
        <v>373</v>
      </c>
      <c r="E351" t="s">
        <v>439</v>
      </c>
      <c r="F351">
        <v>0.179124604992</v>
      </c>
      <c r="G351">
        <v>0.26916330271400002</v>
      </c>
      <c r="H351" t="s">
        <v>1048</v>
      </c>
      <c r="I351" t="s">
        <v>1854</v>
      </c>
    </row>
    <row r="352" spans="1:9" x14ac:dyDescent="0.4">
      <c r="A352" t="s">
        <v>1855</v>
      </c>
      <c r="B352" t="s">
        <v>559</v>
      </c>
      <c r="C352" t="s">
        <v>1856</v>
      </c>
      <c r="D352" t="s">
        <v>373</v>
      </c>
      <c r="E352" t="s">
        <v>439</v>
      </c>
      <c r="F352">
        <v>0.179124604992</v>
      </c>
      <c r="G352">
        <v>0.26916330271400002</v>
      </c>
      <c r="H352" t="s">
        <v>1760</v>
      </c>
      <c r="I352" t="s">
        <v>1857</v>
      </c>
    </row>
    <row r="353" spans="1:9" x14ac:dyDescent="0.4">
      <c r="A353" t="s">
        <v>1858</v>
      </c>
      <c r="B353" t="s">
        <v>559</v>
      </c>
      <c r="C353" t="s">
        <v>1859</v>
      </c>
      <c r="D353" t="s">
        <v>373</v>
      </c>
      <c r="E353" t="s">
        <v>442</v>
      </c>
      <c r="F353">
        <v>0.183494699309</v>
      </c>
      <c r="G353">
        <v>0.27354750688599999</v>
      </c>
      <c r="H353" t="s">
        <v>538</v>
      </c>
      <c r="I353" t="s">
        <v>1860</v>
      </c>
    </row>
    <row r="354" spans="1:9" x14ac:dyDescent="0.4">
      <c r="A354" t="s">
        <v>1861</v>
      </c>
      <c r="B354" t="s">
        <v>559</v>
      </c>
      <c r="C354" t="s">
        <v>1862</v>
      </c>
      <c r="D354" t="s">
        <v>373</v>
      </c>
      <c r="E354" t="s">
        <v>442</v>
      </c>
      <c r="F354">
        <v>0.183494699309</v>
      </c>
      <c r="G354">
        <v>0.27354750688599999</v>
      </c>
      <c r="H354" t="s">
        <v>521</v>
      </c>
      <c r="I354" t="s">
        <v>1863</v>
      </c>
    </row>
    <row r="355" spans="1:9" x14ac:dyDescent="0.4">
      <c r="A355" t="s">
        <v>1864</v>
      </c>
      <c r="B355" t="s">
        <v>559</v>
      </c>
      <c r="C355" t="s">
        <v>1865</v>
      </c>
      <c r="D355" t="s">
        <v>350</v>
      </c>
      <c r="E355" t="s">
        <v>1866</v>
      </c>
      <c r="F355">
        <v>0.186147411796</v>
      </c>
      <c r="G355">
        <v>0.27638161839100001</v>
      </c>
      <c r="H355" t="s">
        <v>1867</v>
      </c>
      <c r="I355" t="s">
        <v>1868</v>
      </c>
    </row>
    <row r="356" spans="1:9" x14ac:dyDescent="0.4">
      <c r="A356" t="s">
        <v>1869</v>
      </c>
      <c r="B356" t="s">
        <v>559</v>
      </c>
      <c r="C356" t="s">
        <v>1870</v>
      </c>
      <c r="D356" t="s">
        <v>373</v>
      </c>
      <c r="E356" t="s">
        <v>1871</v>
      </c>
      <c r="F356">
        <v>0.18784166630499999</v>
      </c>
      <c r="G356">
        <v>0.27638161839100001</v>
      </c>
      <c r="H356" t="s">
        <v>1872</v>
      </c>
      <c r="I356" t="s">
        <v>1873</v>
      </c>
    </row>
    <row r="357" spans="1:9" x14ac:dyDescent="0.4">
      <c r="A357" t="s">
        <v>1874</v>
      </c>
      <c r="B357" t="s">
        <v>559</v>
      </c>
      <c r="C357" t="s">
        <v>1875</v>
      </c>
      <c r="D357" t="s">
        <v>373</v>
      </c>
      <c r="E357" t="s">
        <v>1871</v>
      </c>
      <c r="F357">
        <v>0.18784166630499999</v>
      </c>
      <c r="G357">
        <v>0.27638161839100001</v>
      </c>
      <c r="H357" t="s">
        <v>1014</v>
      </c>
      <c r="I357" t="s">
        <v>1876</v>
      </c>
    </row>
    <row r="358" spans="1:9" x14ac:dyDescent="0.4">
      <c r="A358" t="s">
        <v>1877</v>
      </c>
      <c r="B358" t="s">
        <v>559</v>
      </c>
      <c r="C358" t="s">
        <v>1878</v>
      </c>
      <c r="D358" t="s">
        <v>373</v>
      </c>
      <c r="E358" t="s">
        <v>1871</v>
      </c>
      <c r="F358">
        <v>0.18784166630499999</v>
      </c>
      <c r="G358">
        <v>0.27638161839100001</v>
      </c>
      <c r="H358" t="s">
        <v>490</v>
      </c>
      <c r="I358" t="s">
        <v>1879</v>
      </c>
    </row>
    <row r="359" spans="1:9" x14ac:dyDescent="0.4">
      <c r="A359" t="s">
        <v>1880</v>
      </c>
      <c r="B359" t="s">
        <v>559</v>
      </c>
      <c r="C359" t="s">
        <v>1881</v>
      </c>
      <c r="D359" t="s">
        <v>373</v>
      </c>
      <c r="E359" t="s">
        <v>1871</v>
      </c>
      <c r="F359">
        <v>0.18784166630499999</v>
      </c>
      <c r="G359">
        <v>0.27638161839100001</v>
      </c>
      <c r="H359" t="s">
        <v>1809</v>
      </c>
      <c r="I359" t="s">
        <v>1882</v>
      </c>
    </row>
    <row r="360" spans="1:9" x14ac:dyDescent="0.4">
      <c r="A360" t="s">
        <v>1883</v>
      </c>
      <c r="B360" t="s">
        <v>559</v>
      </c>
      <c r="C360" t="s">
        <v>1884</v>
      </c>
      <c r="D360" t="s">
        <v>373</v>
      </c>
      <c r="E360" t="s">
        <v>445</v>
      </c>
      <c r="F360">
        <v>0.192165627644</v>
      </c>
      <c r="G360">
        <v>0.28055188532000003</v>
      </c>
      <c r="H360" t="s">
        <v>1792</v>
      </c>
      <c r="I360" t="s">
        <v>1885</v>
      </c>
    </row>
    <row r="361" spans="1:9" x14ac:dyDescent="0.4">
      <c r="A361" t="s">
        <v>1886</v>
      </c>
      <c r="B361" t="s">
        <v>559</v>
      </c>
      <c r="C361" t="s">
        <v>1887</v>
      </c>
      <c r="D361" t="s">
        <v>373</v>
      </c>
      <c r="E361" t="s">
        <v>445</v>
      </c>
      <c r="F361">
        <v>0.192165627644</v>
      </c>
      <c r="G361">
        <v>0.28055188532000003</v>
      </c>
      <c r="H361" t="s">
        <v>393</v>
      </c>
      <c r="I361" t="s">
        <v>1888</v>
      </c>
    </row>
    <row r="362" spans="1:9" x14ac:dyDescent="0.4">
      <c r="A362" t="s">
        <v>1889</v>
      </c>
      <c r="B362" t="s">
        <v>559</v>
      </c>
      <c r="C362" t="s">
        <v>1890</v>
      </c>
      <c r="D362" t="s">
        <v>373</v>
      </c>
      <c r="E362" t="s">
        <v>879</v>
      </c>
      <c r="F362">
        <v>0.196466704356</v>
      </c>
      <c r="G362">
        <v>0.285356524321</v>
      </c>
      <c r="H362" t="s">
        <v>1891</v>
      </c>
      <c r="I362" t="s">
        <v>1892</v>
      </c>
    </row>
    <row r="363" spans="1:9" x14ac:dyDescent="0.4">
      <c r="A363" t="s">
        <v>1893</v>
      </c>
      <c r="B363" t="s">
        <v>559</v>
      </c>
      <c r="C363" t="s">
        <v>1894</v>
      </c>
      <c r="D363" t="s">
        <v>373</v>
      </c>
      <c r="E363" t="s">
        <v>879</v>
      </c>
      <c r="F363">
        <v>0.196466704356</v>
      </c>
      <c r="G363">
        <v>0.285356524321</v>
      </c>
      <c r="H363" t="s">
        <v>393</v>
      </c>
      <c r="I363" t="s">
        <v>1895</v>
      </c>
    </row>
    <row r="364" spans="1:9" x14ac:dyDescent="0.4">
      <c r="A364" t="s">
        <v>1896</v>
      </c>
      <c r="B364" t="s">
        <v>559</v>
      </c>
      <c r="C364" t="s">
        <v>1897</v>
      </c>
      <c r="D364" t="s">
        <v>350</v>
      </c>
      <c r="E364" t="s">
        <v>1898</v>
      </c>
      <c r="F364">
        <v>0.197671971108</v>
      </c>
      <c r="G364">
        <v>0.28637093250200002</v>
      </c>
      <c r="H364" t="s">
        <v>1899</v>
      </c>
      <c r="I364" t="s">
        <v>1900</v>
      </c>
    </row>
    <row r="365" spans="1:9" x14ac:dyDescent="0.4">
      <c r="A365" t="s">
        <v>1901</v>
      </c>
      <c r="B365" t="s">
        <v>559</v>
      </c>
      <c r="C365" t="s">
        <v>1902</v>
      </c>
      <c r="D365" t="s">
        <v>373</v>
      </c>
      <c r="E365" t="s">
        <v>1903</v>
      </c>
      <c r="F365">
        <v>0.20074501683500001</v>
      </c>
      <c r="G365">
        <v>0.29007911639900003</v>
      </c>
      <c r="H365" t="s">
        <v>1300</v>
      </c>
      <c r="I365" t="s">
        <v>1904</v>
      </c>
    </row>
    <row r="366" spans="1:9" x14ac:dyDescent="0.4">
      <c r="A366" t="s">
        <v>1905</v>
      </c>
      <c r="B366" t="s">
        <v>559</v>
      </c>
      <c r="C366" t="s">
        <v>1906</v>
      </c>
      <c r="D366" t="s">
        <v>373</v>
      </c>
      <c r="E366" t="s">
        <v>887</v>
      </c>
      <c r="F366">
        <v>0.205000684849</v>
      </c>
      <c r="G366">
        <v>0.29248835085800001</v>
      </c>
      <c r="H366" t="s">
        <v>914</v>
      </c>
      <c r="I366" t="s">
        <v>1907</v>
      </c>
    </row>
    <row r="367" spans="1:9" x14ac:dyDescent="0.4">
      <c r="A367" t="s">
        <v>1908</v>
      </c>
      <c r="B367" t="s">
        <v>559</v>
      </c>
      <c r="C367" t="s">
        <v>1909</v>
      </c>
      <c r="D367" t="s">
        <v>373</v>
      </c>
      <c r="E367" t="s">
        <v>887</v>
      </c>
      <c r="F367">
        <v>0.205000684849</v>
      </c>
      <c r="G367">
        <v>0.29248835085800001</v>
      </c>
      <c r="H367" t="s">
        <v>549</v>
      </c>
      <c r="I367" t="s">
        <v>1910</v>
      </c>
    </row>
    <row r="368" spans="1:9" x14ac:dyDescent="0.4">
      <c r="A368" t="s">
        <v>1911</v>
      </c>
      <c r="B368" t="s">
        <v>559</v>
      </c>
      <c r="C368" t="s">
        <v>1912</v>
      </c>
      <c r="D368" t="s">
        <v>373</v>
      </c>
      <c r="E368" t="s">
        <v>887</v>
      </c>
      <c r="F368">
        <v>0.205000684849</v>
      </c>
      <c r="G368">
        <v>0.29248835085800001</v>
      </c>
      <c r="H368" t="s">
        <v>1029</v>
      </c>
      <c r="I368" t="s">
        <v>1913</v>
      </c>
    </row>
    <row r="369" spans="1:9" x14ac:dyDescent="0.4">
      <c r="A369" t="s">
        <v>1914</v>
      </c>
      <c r="B369" t="s">
        <v>559</v>
      </c>
      <c r="C369" t="s">
        <v>1915</v>
      </c>
      <c r="D369" t="s">
        <v>373</v>
      </c>
      <c r="E369" t="s">
        <v>887</v>
      </c>
      <c r="F369">
        <v>0.205000684849</v>
      </c>
      <c r="G369">
        <v>0.29248835085800001</v>
      </c>
      <c r="H369" t="s">
        <v>1186</v>
      </c>
      <c r="I369" t="s">
        <v>1916</v>
      </c>
    </row>
    <row r="370" spans="1:9" x14ac:dyDescent="0.4">
      <c r="A370" t="s">
        <v>1917</v>
      </c>
      <c r="B370" t="s">
        <v>559</v>
      </c>
      <c r="C370" t="s">
        <v>1918</v>
      </c>
      <c r="D370" t="s">
        <v>373</v>
      </c>
      <c r="E370" t="s">
        <v>453</v>
      </c>
      <c r="F370">
        <v>0.20923382753700001</v>
      </c>
      <c r="G370">
        <v>0.29628349012100003</v>
      </c>
      <c r="H370" t="s">
        <v>1219</v>
      </c>
      <c r="I370" t="s">
        <v>1919</v>
      </c>
    </row>
    <row r="371" spans="1:9" x14ac:dyDescent="0.4">
      <c r="A371" t="s">
        <v>1920</v>
      </c>
      <c r="B371" t="s">
        <v>559</v>
      </c>
      <c r="C371" t="s">
        <v>1921</v>
      </c>
      <c r="D371" t="s">
        <v>373</v>
      </c>
      <c r="E371" t="s">
        <v>453</v>
      </c>
      <c r="F371">
        <v>0.20923382753700001</v>
      </c>
      <c r="G371">
        <v>0.29628349012100003</v>
      </c>
      <c r="H371" t="s">
        <v>1246</v>
      </c>
      <c r="I371" t="s">
        <v>1922</v>
      </c>
    </row>
    <row r="372" spans="1:9" x14ac:dyDescent="0.4">
      <c r="A372" t="s">
        <v>1923</v>
      </c>
      <c r="B372" t="s">
        <v>559</v>
      </c>
      <c r="C372" t="s">
        <v>1924</v>
      </c>
      <c r="D372" t="s">
        <v>350</v>
      </c>
      <c r="E372" t="s">
        <v>1925</v>
      </c>
      <c r="F372">
        <v>0.21316709862300001</v>
      </c>
      <c r="G372">
        <v>0.29924610007399999</v>
      </c>
      <c r="H372" t="s">
        <v>654</v>
      </c>
      <c r="I372" t="s">
        <v>1926</v>
      </c>
    </row>
    <row r="373" spans="1:9" x14ac:dyDescent="0.4">
      <c r="A373" t="s">
        <v>1927</v>
      </c>
      <c r="B373" t="s">
        <v>559</v>
      </c>
      <c r="C373" t="s">
        <v>1928</v>
      </c>
      <c r="D373" t="s">
        <v>439</v>
      </c>
      <c r="E373" t="s">
        <v>1929</v>
      </c>
      <c r="F373">
        <v>0.21331559848100001</v>
      </c>
      <c r="G373">
        <v>0.29924610007399999</v>
      </c>
      <c r="H373" t="s">
        <v>1930</v>
      </c>
      <c r="I373" t="s">
        <v>1931</v>
      </c>
    </row>
    <row r="374" spans="1:9" x14ac:dyDescent="0.4">
      <c r="A374" t="s">
        <v>1932</v>
      </c>
      <c r="B374" t="s">
        <v>559</v>
      </c>
      <c r="C374" t="s">
        <v>1933</v>
      </c>
      <c r="D374" t="s">
        <v>373</v>
      </c>
      <c r="E374" t="s">
        <v>457</v>
      </c>
      <c r="F374">
        <v>0.21344456341599999</v>
      </c>
      <c r="G374">
        <v>0.29924610007399999</v>
      </c>
      <c r="H374" t="s">
        <v>1934</v>
      </c>
      <c r="I374" t="s">
        <v>1935</v>
      </c>
    </row>
    <row r="375" spans="1:9" x14ac:dyDescent="0.4">
      <c r="A375" t="s">
        <v>1936</v>
      </c>
      <c r="B375" t="s">
        <v>559</v>
      </c>
      <c r="C375" t="s">
        <v>1937</v>
      </c>
      <c r="D375" t="s">
        <v>373</v>
      </c>
      <c r="E375" t="s">
        <v>463</v>
      </c>
      <c r="F375">
        <v>0.217633010382</v>
      </c>
      <c r="G375">
        <v>0.30137904624</v>
      </c>
      <c r="H375" t="s">
        <v>1938</v>
      </c>
      <c r="I375" t="s">
        <v>1939</v>
      </c>
    </row>
    <row r="376" spans="1:9" x14ac:dyDescent="0.4">
      <c r="A376" t="s">
        <v>1940</v>
      </c>
      <c r="B376" t="s">
        <v>559</v>
      </c>
      <c r="C376" t="s">
        <v>1941</v>
      </c>
      <c r="D376" t="s">
        <v>350</v>
      </c>
      <c r="E376" t="s">
        <v>1942</v>
      </c>
      <c r="F376">
        <v>0.22095892943100001</v>
      </c>
      <c r="G376">
        <v>0.304906560657</v>
      </c>
      <c r="H376" t="s">
        <v>1943</v>
      </c>
      <c r="I376" t="s">
        <v>1944</v>
      </c>
    </row>
    <row r="377" spans="1:9" x14ac:dyDescent="0.4">
      <c r="A377" t="s">
        <v>1945</v>
      </c>
      <c r="B377" t="s">
        <v>559</v>
      </c>
      <c r="C377" t="s">
        <v>1946</v>
      </c>
      <c r="D377" t="s">
        <v>346</v>
      </c>
      <c r="E377" t="s">
        <v>1947</v>
      </c>
      <c r="F377">
        <v>0.22161889628199999</v>
      </c>
      <c r="G377">
        <v>0.304906560657</v>
      </c>
      <c r="H377" t="s">
        <v>1948</v>
      </c>
      <c r="I377" t="s">
        <v>1949</v>
      </c>
    </row>
    <row r="378" spans="1:9" x14ac:dyDescent="0.4">
      <c r="A378" t="s">
        <v>1950</v>
      </c>
      <c r="B378" t="s">
        <v>559</v>
      </c>
      <c r="C378" t="s">
        <v>1951</v>
      </c>
      <c r="D378" t="s">
        <v>373</v>
      </c>
      <c r="E378" t="s">
        <v>1952</v>
      </c>
      <c r="F378">
        <v>0.221799285717</v>
      </c>
      <c r="G378">
        <v>0.304906560657</v>
      </c>
      <c r="H378" t="s">
        <v>1953</v>
      </c>
      <c r="I378" t="s">
        <v>1954</v>
      </c>
    </row>
    <row r="379" spans="1:9" x14ac:dyDescent="0.4">
      <c r="A379" t="s">
        <v>1955</v>
      </c>
      <c r="B379" t="s">
        <v>559</v>
      </c>
      <c r="C379" t="s">
        <v>1956</v>
      </c>
      <c r="D379" t="s">
        <v>364</v>
      </c>
      <c r="E379" t="s">
        <v>1957</v>
      </c>
      <c r="F379">
        <v>0.22711779155</v>
      </c>
      <c r="G379">
        <v>0.311460078217</v>
      </c>
      <c r="H379" t="s">
        <v>1958</v>
      </c>
      <c r="I379" t="s">
        <v>1959</v>
      </c>
    </row>
    <row r="380" spans="1:9" x14ac:dyDescent="0.4">
      <c r="A380" t="s">
        <v>1960</v>
      </c>
      <c r="B380" t="s">
        <v>559</v>
      </c>
      <c r="C380" t="s">
        <v>1961</v>
      </c>
      <c r="D380" t="s">
        <v>373</v>
      </c>
      <c r="E380" t="s">
        <v>896</v>
      </c>
      <c r="F380">
        <v>0.230065787548</v>
      </c>
      <c r="G380">
        <v>0.312469158568</v>
      </c>
      <c r="H380" t="s">
        <v>393</v>
      </c>
      <c r="I380" t="s">
        <v>1962</v>
      </c>
    </row>
    <row r="381" spans="1:9" x14ac:dyDescent="0.4">
      <c r="A381" t="s">
        <v>1963</v>
      </c>
      <c r="B381" t="s">
        <v>559</v>
      </c>
      <c r="C381" t="s">
        <v>1964</v>
      </c>
      <c r="D381" t="s">
        <v>373</v>
      </c>
      <c r="E381" t="s">
        <v>896</v>
      </c>
      <c r="F381">
        <v>0.230065787548</v>
      </c>
      <c r="G381">
        <v>0.312469158568</v>
      </c>
      <c r="H381" t="s">
        <v>446</v>
      </c>
      <c r="I381" t="s">
        <v>1965</v>
      </c>
    </row>
    <row r="382" spans="1:9" x14ac:dyDescent="0.4">
      <c r="A382" t="s">
        <v>1966</v>
      </c>
      <c r="B382" t="s">
        <v>559</v>
      </c>
      <c r="C382" t="s">
        <v>1967</v>
      </c>
      <c r="D382" t="s">
        <v>373</v>
      </c>
      <c r="E382" t="s">
        <v>896</v>
      </c>
      <c r="F382">
        <v>0.230065787548</v>
      </c>
      <c r="G382">
        <v>0.312469158568</v>
      </c>
      <c r="H382" t="s">
        <v>1048</v>
      </c>
      <c r="I382" t="s">
        <v>1968</v>
      </c>
    </row>
    <row r="383" spans="1:9" x14ac:dyDescent="0.4">
      <c r="A383" t="s">
        <v>1969</v>
      </c>
      <c r="B383" t="s">
        <v>559</v>
      </c>
      <c r="C383" t="s">
        <v>1970</v>
      </c>
      <c r="D383" t="s">
        <v>373</v>
      </c>
      <c r="E383" t="s">
        <v>896</v>
      </c>
      <c r="F383">
        <v>0.230065787548</v>
      </c>
      <c r="G383">
        <v>0.312469158568</v>
      </c>
      <c r="H383" t="s">
        <v>467</v>
      </c>
      <c r="I383" t="s">
        <v>1971</v>
      </c>
    </row>
    <row r="384" spans="1:9" x14ac:dyDescent="0.4">
      <c r="A384" t="s">
        <v>1972</v>
      </c>
      <c r="B384" t="s">
        <v>559</v>
      </c>
      <c r="C384" t="s">
        <v>1973</v>
      </c>
      <c r="D384" t="s">
        <v>373</v>
      </c>
      <c r="E384" t="s">
        <v>1974</v>
      </c>
      <c r="F384">
        <v>0.23416624555000001</v>
      </c>
      <c r="G384">
        <v>0.31727560847899999</v>
      </c>
      <c r="H384" t="s">
        <v>1953</v>
      </c>
      <c r="I384" t="s">
        <v>1975</v>
      </c>
    </row>
    <row r="385" spans="1:9" x14ac:dyDescent="0.4">
      <c r="A385" t="s">
        <v>1976</v>
      </c>
      <c r="B385" t="s">
        <v>559</v>
      </c>
      <c r="C385" t="s">
        <v>1977</v>
      </c>
      <c r="D385" t="s">
        <v>373</v>
      </c>
      <c r="E385" t="s">
        <v>590</v>
      </c>
      <c r="F385">
        <v>0.23824499494000001</v>
      </c>
      <c r="G385">
        <v>0.322029718041</v>
      </c>
      <c r="H385" t="s">
        <v>1025</v>
      </c>
      <c r="I385" t="s">
        <v>1978</v>
      </c>
    </row>
    <row r="386" spans="1:9" x14ac:dyDescent="0.4">
      <c r="A386" t="s">
        <v>1979</v>
      </c>
      <c r="B386" t="s">
        <v>559</v>
      </c>
      <c r="C386" t="s">
        <v>1980</v>
      </c>
      <c r="D386" t="s">
        <v>373</v>
      </c>
      <c r="E386" t="s">
        <v>983</v>
      </c>
      <c r="F386">
        <v>0.24633782426299999</v>
      </c>
      <c r="G386">
        <v>0.33217391577200001</v>
      </c>
      <c r="H386" t="s">
        <v>1768</v>
      </c>
      <c r="I386" t="s">
        <v>1981</v>
      </c>
    </row>
    <row r="387" spans="1:9" x14ac:dyDescent="0.4">
      <c r="A387" t="s">
        <v>1982</v>
      </c>
      <c r="B387" t="s">
        <v>559</v>
      </c>
      <c r="C387" t="s">
        <v>1983</v>
      </c>
      <c r="D387" t="s">
        <v>373</v>
      </c>
      <c r="E387" t="s">
        <v>360</v>
      </c>
      <c r="F387">
        <v>0.250352130896</v>
      </c>
      <c r="G387">
        <v>0.33439469020399998</v>
      </c>
      <c r="H387" t="s">
        <v>979</v>
      </c>
      <c r="I387" t="s">
        <v>1984</v>
      </c>
    </row>
    <row r="388" spans="1:9" x14ac:dyDescent="0.4">
      <c r="A388" t="s">
        <v>1985</v>
      </c>
      <c r="B388" t="s">
        <v>559</v>
      </c>
      <c r="C388" t="s">
        <v>1986</v>
      </c>
      <c r="D388" t="s">
        <v>373</v>
      </c>
      <c r="E388" t="s">
        <v>360</v>
      </c>
      <c r="F388">
        <v>0.250352130896</v>
      </c>
      <c r="G388">
        <v>0.33439469020399998</v>
      </c>
      <c r="H388" t="s">
        <v>1987</v>
      </c>
      <c r="I388" t="s">
        <v>1988</v>
      </c>
    </row>
    <row r="389" spans="1:9" x14ac:dyDescent="0.4">
      <c r="A389" t="s">
        <v>1989</v>
      </c>
      <c r="B389" t="s">
        <v>559</v>
      </c>
      <c r="C389" t="s">
        <v>1990</v>
      </c>
      <c r="D389" t="s">
        <v>373</v>
      </c>
      <c r="E389" t="s">
        <v>360</v>
      </c>
      <c r="F389">
        <v>0.250352130896</v>
      </c>
      <c r="G389">
        <v>0.33439469020399998</v>
      </c>
      <c r="H389" t="s">
        <v>1161</v>
      </c>
      <c r="I389" t="s">
        <v>1991</v>
      </c>
    </row>
    <row r="390" spans="1:9" x14ac:dyDescent="0.4">
      <c r="A390" t="s">
        <v>1992</v>
      </c>
      <c r="B390" t="s">
        <v>559</v>
      </c>
      <c r="C390" t="s">
        <v>1993</v>
      </c>
      <c r="D390" t="s">
        <v>373</v>
      </c>
      <c r="E390" t="s">
        <v>702</v>
      </c>
      <c r="F390">
        <v>0.25434518232300002</v>
      </c>
      <c r="G390">
        <v>0.33892695286000002</v>
      </c>
      <c r="H390" t="s">
        <v>938</v>
      </c>
      <c r="I390" t="s">
        <v>1994</v>
      </c>
    </row>
    <row r="391" spans="1:9" x14ac:dyDescent="0.4">
      <c r="A391" t="s">
        <v>1995</v>
      </c>
      <c r="B391" t="s">
        <v>559</v>
      </c>
      <c r="C391" t="s">
        <v>1996</v>
      </c>
      <c r="D391" t="s">
        <v>350</v>
      </c>
      <c r="E391" t="s">
        <v>1997</v>
      </c>
      <c r="F391">
        <v>0.25624839712800002</v>
      </c>
      <c r="G391">
        <v>0.340659633829</v>
      </c>
      <c r="H391" t="s">
        <v>1998</v>
      </c>
      <c r="I391" t="s">
        <v>1999</v>
      </c>
    </row>
    <row r="392" spans="1:9" x14ac:dyDescent="0.4">
      <c r="A392" t="s">
        <v>2000</v>
      </c>
      <c r="B392" t="s">
        <v>559</v>
      </c>
      <c r="C392" t="s">
        <v>2001</v>
      </c>
      <c r="D392" t="s">
        <v>373</v>
      </c>
      <c r="E392" t="s">
        <v>2002</v>
      </c>
      <c r="F392">
        <v>0.25831709041700002</v>
      </c>
      <c r="G392">
        <v>0.34260365278299998</v>
      </c>
      <c r="H392" t="s">
        <v>1276</v>
      </c>
      <c r="I392" t="s">
        <v>2003</v>
      </c>
    </row>
    <row r="393" spans="1:9" x14ac:dyDescent="0.4">
      <c r="A393" t="s">
        <v>2004</v>
      </c>
      <c r="B393" t="s">
        <v>559</v>
      </c>
      <c r="C393" t="s">
        <v>2005</v>
      </c>
      <c r="D393" t="s">
        <v>350</v>
      </c>
      <c r="E393" t="s">
        <v>534</v>
      </c>
      <c r="F393">
        <v>0.26214900847400002</v>
      </c>
      <c r="G393">
        <v>0.34687163884799999</v>
      </c>
      <c r="H393" t="s">
        <v>2006</v>
      </c>
      <c r="I393" t="s">
        <v>2007</v>
      </c>
    </row>
    <row r="394" spans="1:9" x14ac:dyDescent="0.4">
      <c r="A394" t="s">
        <v>2008</v>
      </c>
      <c r="B394" t="s">
        <v>559</v>
      </c>
      <c r="C394" t="s">
        <v>2009</v>
      </c>
      <c r="D394" t="s">
        <v>350</v>
      </c>
      <c r="E394" t="s">
        <v>537</v>
      </c>
      <c r="F394">
        <v>0.26411620117500001</v>
      </c>
      <c r="G394">
        <v>0.34865806930799997</v>
      </c>
      <c r="H394" t="s">
        <v>654</v>
      </c>
      <c r="I394" t="s">
        <v>2010</v>
      </c>
    </row>
    <row r="395" spans="1:9" x14ac:dyDescent="0.4">
      <c r="A395" t="s">
        <v>2011</v>
      </c>
      <c r="B395" t="s">
        <v>559</v>
      </c>
      <c r="C395" t="s">
        <v>2012</v>
      </c>
      <c r="D395" t="s">
        <v>343</v>
      </c>
      <c r="E395" t="s">
        <v>2013</v>
      </c>
      <c r="F395">
        <v>0.26479286695400001</v>
      </c>
      <c r="G395">
        <v>0.34873652640699998</v>
      </c>
      <c r="H395" t="s">
        <v>2014</v>
      </c>
      <c r="I395" t="s">
        <v>2015</v>
      </c>
    </row>
    <row r="396" spans="1:9" x14ac:dyDescent="0.4">
      <c r="A396" t="s">
        <v>2016</v>
      </c>
      <c r="B396" t="s">
        <v>559</v>
      </c>
      <c r="C396" t="s">
        <v>2017</v>
      </c>
      <c r="D396" t="s">
        <v>373</v>
      </c>
      <c r="E396" t="s">
        <v>477</v>
      </c>
      <c r="F396">
        <v>0.270107064668</v>
      </c>
      <c r="G396">
        <v>0.35408466713999998</v>
      </c>
      <c r="H396" t="s">
        <v>1060</v>
      </c>
      <c r="I396" t="s">
        <v>2018</v>
      </c>
    </row>
    <row r="397" spans="1:9" x14ac:dyDescent="0.4">
      <c r="A397" t="s">
        <v>2019</v>
      </c>
      <c r="B397" t="s">
        <v>559</v>
      </c>
      <c r="C397" t="s">
        <v>2020</v>
      </c>
      <c r="D397" t="s">
        <v>445</v>
      </c>
      <c r="E397" t="s">
        <v>2021</v>
      </c>
      <c r="F397">
        <v>0.27254192862499999</v>
      </c>
      <c r="G397">
        <v>0.35644951313200002</v>
      </c>
      <c r="H397" t="s">
        <v>2022</v>
      </c>
      <c r="I397" t="s">
        <v>2023</v>
      </c>
    </row>
    <row r="398" spans="1:9" x14ac:dyDescent="0.4">
      <c r="A398" t="s">
        <v>2024</v>
      </c>
      <c r="B398" t="s">
        <v>559</v>
      </c>
      <c r="C398" t="s">
        <v>2025</v>
      </c>
      <c r="D398" t="s">
        <v>350</v>
      </c>
      <c r="E398" t="s">
        <v>2026</v>
      </c>
      <c r="F398">
        <v>0.27985150030599998</v>
      </c>
      <c r="G398">
        <v>0.363485282006</v>
      </c>
      <c r="H398" t="s">
        <v>2027</v>
      </c>
      <c r="I398" t="s">
        <v>2028</v>
      </c>
    </row>
    <row r="399" spans="1:9" x14ac:dyDescent="0.4">
      <c r="A399" t="s">
        <v>2029</v>
      </c>
      <c r="B399" t="s">
        <v>559</v>
      </c>
      <c r="C399" t="s">
        <v>2030</v>
      </c>
      <c r="D399" t="s">
        <v>828</v>
      </c>
      <c r="E399" t="s">
        <v>2031</v>
      </c>
      <c r="F399">
        <v>0.28309402997499999</v>
      </c>
      <c r="G399">
        <v>0.36685350214599999</v>
      </c>
      <c r="H399" t="s">
        <v>2032</v>
      </c>
      <c r="I399" t="s">
        <v>2033</v>
      </c>
    </row>
    <row r="400" spans="1:9" x14ac:dyDescent="0.4">
      <c r="A400" t="s">
        <v>2034</v>
      </c>
      <c r="B400" t="s">
        <v>559</v>
      </c>
      <c r="C400" t="s">
        <v>2035</v>
      </c>
      <c r="D400" t="s">
        <v>373</v>
      </c>
      <c r="E400" t="s">
        <v>744</v>
      </c>
      <c r="F400">
        <v>0.28553770893000002</v>
      </c>
      <c r="G400">
        <v>0.36917346806700002</v>
      </c>
      <c r="H400" t="s">
        <v>930</v>
      </c>
      <c r="I400" t="s">
        <v>2036</v>
      </c>
    </row>
    <row r="401" spans="1:9" x14ac:dyDescent="0.4">
      <c r="A401" t="s">
        <v>2037</v>
      </c>
      <c r="B401" t="s">
        <v>559</v>
      </c>
      <c r="C401" t="s">
        <v>2038</v>
      </c>
      <c r="D401" t="s">
        <v>373</v>
      </c>
      <c r="E401" t="s">
        <v>486</v>
      </c>
      <c r="F401">
        <v>0.28934442818700001</v>
      </c>
      <c r="G401">
        <v>0.37154454983099999</v>
      </c>
      <c r="H401" t="s">
        <v>1000</v>
      </c>
      <c r="I401" t="s">
        <v>2039</v>
      </c>
    </row>
    <row r="402" spans="1:9" x14ac:dyDescent="0.4">
      <c r="A402" t="s">
        <v>2040</v>
      </c>
      <c r="B402" t="s">
        <v>559</v>
      </c>
      <c r="C402" t="s">
        <v>2041</v>
      </c>
      <c r="D402" t="s">
        <v>373</v>
      </c>
      <c r="E402" t="s">
        <v>486</v>
      </c>
      <c r="F402">
        <v>0.28934442818700001</v>
      </c>
      <c r="G402">
        <v>0.37154454983099999</v>
      </c>
      <c r="H402" t="s">
        <v>2042</v>
      </c>
      <c r="I402" t="s">
        <v>2043</v>
      </c>
    </row>
    <row r="403" spans="1:9" x14ac:dyDescent="0.4">
      <c r="A403" t="s">
        <v>2044</v>
      </c>
      <c r="B403" t="s">
        <v>559</v>
      </c>
      <c r="C403" t="s">
        <v>2045</v>
      </c>
      <c r="D403" t="s">
        <v>373</v>
      </c>
      <c r="E403" t="s">
        <v>489</v>
      </c>
      <c r="F403">
        <v>0.29313098499200002</v>
      </c>
      <c r="G403">
        <v>0.37470363466200002</v>
      </c>
      <c r="H403" t="s">
        <v>1741</v>
      </c>
      <c r="I403" t="s">
        <v>2046</v>
      </c>
    </row>
    <row r="404" spans="1:9" x14ac:dyDescent="0.4">
      <c r="A404" t="s">
        <v>2047</v>
      </c>
      <c r="B404" t="s">
        <v>559</v>
      </c>
      <c r="C404" t="s">
        <v>2048</v>
      </c>
      <c r="D404" t="s">
        <v>373</v>
      </c>
      <c r="E404" t="s">
        <v>2049</v>
      </c>
      <c r="F404">
        <v>0.2968974855</v>
      </c>
      <c r="G404">
        <v>0.378661578572</v>
      </c>
      <c r="H404" t="s">
        <v>2050</v>
      </c>
      <c r="I404" t="s">
        <v>2051</v>
      </c>
    </row>
    <row r="405" spans="1:9" x14ac:dyDescent="0.4">
      <c r="A405" t="s">
        <v>2052</v>
      </c>
      <c r="B405" t="s">
        <v>559</v>
      </c>
      <c r="C405" t="s">
        <v>2053</v>
      </c>
      <c r="D405" t="s">
        <v>350</v>
      </c>
      <c r="E405" t="s">
        <v>2054</v>
      </c>
      <c r="F405">
        <v>0.301444403694</v>
      </c>
      <c r="G405">
        <v>0.38273278221899998</v>
      </c>
      <c r="H405" t="s">
        <v>2055</v>
      </c>
      <c r="I405" t="s">
        <v>2056</v>
      </c>
    </row>
    <row r="406" spans="1:9" x14ac:dyDescent="0.4">
      <c r="A406" t="s">
        <v>2057</v>
      </c>
      <c r="B406" t="s">
        <v>559</v>
      </c>
      <c r="C406" t="s">
        <v>2058</v>
      </c>
      <c r="D406" t="s">
        <v>373</v>
      </c>
      <c r="E406" t="s">
        <v>2059</v>
      </c>
      <c r="F406">
        <v>0.30437073947100002</v>
      </c>
      <c r="G406">
        <v>0.38386041920000002</v>
      </c>
      <c r="H406" t="s">
        <v>1768</v>
      </c>
      <c r="I406" t="s">
        <v>2060</v>
      </c>
    </row>
    <row r="407" spans="1:9" x14ac:dyDescent="0.4">
      <c r="A407" t="s">
        <v>2061</v>
      </c>
      <c r="B407" t="s">
        <v>559</v>
      </c>
      <c r="C407" t="s">
        <v>2062</v>
      </c>
      <c r="D407" t="s">
        <v>373</v>
      </c>
      <c r="E407" t="s">
        <v>2059</v>
      </c>
      <c r="F407">
        <v>0.30437073947100002</v>
      </c>
      <c r="G407">
        <v>0.38386041920000002</v>
      </c>
      <c r="H407" t="s">
        <v>1764</v>
      </c>
      <c r="I407" t="s">
        <v>2063</v>
      </c>
    </row>
    <row r="408" spans="1:9" x14ac:dyDescent="0.4">
      <c r="A408" t="s">
        <v>2064</v>
      </c>
      <c r="B408" t="s">
        <v>559</v>
      </c>
      <c r="C408" t="s">
        <v>2065</v>
      </c>
      <c r="D408" t="s">
        <v>373</v>
      </c>
      <c r="E408" t="s">
        <v>2059</v>
      </c>
      <c r="F408">
        <v>0.30437073947100002</v>
      </c>
      <c r="G408">
        <v>0.38386041920000002</v>
      </c>
      <c r="H408" t="s">
        <v>1768</v>
      </c>
      <c r="I408" t="s">
        <v>2066</v>
      </c>
    </row>
    <row r="409" spans="1:9" x14ac:dyDescent="0.4">
      <c r="A409" t="s">
        <v>2067</v>
      </c>
      <c r="B409" t="s">
        <v>559</v>
      </c>
      <c r="C409" t="s">
        <v>2068</v>
      </c>
      <c r="D409" t="s">
        <v>373</v>
      </c>
      <c r="E409" t="s">
        <v>1193</v>
      </c>
      <c r="F409">
        <v>0.30807770247900002</v>
      </c>
      <c r="G409">
        <v>0.38680867088999998</v>
      </c>
      <c r="H409" t="s">
        <v>1472</v>
      </c>
      <c r="I409" t="s">
        <v>2069</v>
      </c>
    </row>
    <row r="410" spans="1:9" x14ac:dyDescent="0.4">
      <c r="A410" t="s">
        <v>2070</v>
      </c>
      <c r="B410" t="s">
        <v>559</v>
      </c>
      <c r="C410" t="s">
        <v>2071</v>
      </c>
      <c r="D410" t="s">
        <v>373</v>
      </c>
      <c r="E410" t="s">
        <v>1193</v>
      </c>
      <c r="F410">
        <v>0.30807770247900002</v>
      </c>
      <c r="G410">
        <v>0.38680867088999998</v>
      </c>
      <c r="H410" t="s">
        <v>1102</v>
      </c>
      <c r="I410" t="s">
        <v>2072</v>
      </c>
    </row>
    <row r="411" spans="1:9" x14ac:dyDescent="0.4">
      <c r="A411" t="s">
        <v>2073</v>
      </c>
      <c r="B411" t="s">
        <v>559</v>
      </c>
      <c r="C411" t="s">
        <v>2074</v>
      </c>
      <c r="D411" t="s">
        <v>373</v>
      </c>
      <c r="E411" t="s">
        <v>2075</v>
      </c>
      <c r="F411">
        <v>0.315432820291</v>
      </c>
      <c r="G411">
        <v>0.39516528484300001</v>
      </c>
      <c r="H411" t="s">
        <v>1041</v>
      </c>
      <c r="I411" t="s">
        <v>2076</v>
      </c>
    </row>
    <row r="412" spans="1:9" x14ac:dyDescent="0.4">
      <c r="A412" t="s">
        <v>2077</v>
      </c>
      <c r="B412" t="s">
        <v>559</v>
      </c>
      <c r="C412" t="s">
        <v>2078</v>
      </c>
      <c r="D412" t="s">
        <v>373</v>
      </c>
      <c r="E412" t="s">
        <v>1254</v>
      </c>
      <c r="F412">
        <v>0.31908118136699998</v>
      </c>
      <c r="G412">
        <v>0.39797100987200001</v>
      </c>
      <c r="H412" t="s">
        <v>498</v>
      </c>
      <c r="I412" t="s">
        <v>2079</v>
      </c>
    </row>
    <row r="413" spans="1:9" x14ac:dyDescent="0.4">
      <c r="A413" t="s">
        <v>2080</v>
      </c>
      <c r="B413" t="s">
        <v>559</v>
      </c>
      <c r="C413" t="s">
        <v>2081</v>
      </c>
      <c r="D413" t="s">
        <v>373</v>
      </c>
      <c r="E413" t="s">
        <v>1254</v>
      </c>
      <c r="F413">
        <v>0.31908118136699998</v>
      </c>
      <c r="G413">
        <v>0.39797100987200001</v>
      </c>
      <c r="H413" t="s">
        <v>1120</v>
      </c>
      <c r="I413" t="s">
        <v>2082</v>
      </c>
    </row>
    <row r="414" spans="1:9" x14ac:dyDescent="0.4">
      <c r="A414" t="s">
        <v>2083</v>
      </c>
      <c r="B414" t="s">
        <v>559</v>
      </c>
      <c r="C414" t="s">
        <v>2084</v>
      </c>
      <c r="D414" t="s">
        <v>378</v>
      </c>
      <c r="E414" t="s">
        <v>2085</v>
      </c>
      <c r="F414">
        <v>0.320105631389</v>
      </c>
      <c r="G414">
        <v>0.39836934302799998</v>
      </c>
      <c r="H414" t="s">
        <v>2086</v>
      </c>
      <c r="I414" t="s">
        <v>2087</v>
      </c>
    </row>
    <row r="415" spans="1:9" x14ac:dyDescent="0.4">
      <c r="A415" t="s">
        <v>2088</v>
      </c>
      <c r="B415" t="s">
        <v>559</v>
      </c>
      <c r="C415" t="s">
        <v>2089</v>
      </c>
      <c r="D415" t="s">
        <v>373</v>
      </c>
      <c r="E415" t="s">
        <v>2090</v>
      </c>
      <c r="F415">
        <v>0.32271021383699999</v>
      </c>
      <c r="G415">
        <v>0.40012015451600003</v>
      </c>
      <c r="H415" t="s">
        <v>1014</v>
      </c>
      <c r="I415" t="s">
        <v>2091</v>
      </c>
    </row>
    <row r="416" spans="1:9" x14ac:dyDescent="0.4">
      <c r="A416" t="s">
        <v>2092</v>
      </c>
      <c r="B416" t="s">
        <v>559</v>
      </c>
      <c r="C416" t="s">
        <v>2093</v>
      </c>
      <c r="D416" t="s">
        <v>350</v>
      </c>
      <c r="E416" t="s">
        <v>2094</v>
      </c>
      <c r="F416">
        <v>0.32292883267099998</v>
      </c>
      <c r="G416">
        <v>0.40012015451600003</v>
      </c>
      <c r="H416" t="s">
        <v>2095</v>
      </c>
      <c r="I416" t="s">
        <v>2096</v>
      </c>
    </row>
    <row r="417" spans="1:9" x14ac:dyDescent="0.4">
      <c r="A417" t="s">
        <v>2097</v>
      </c>
      <c r="B417" t="s">
        <v>559</v>
      </c>
      <c r="C417" t="s">
        <v>2098</v>
      </c>
      <c r="D417" t="s">
        <v>373</v>
      </c>
      <c r="E417" t="s">
        <v>615</v>
      </c>
      <c r="F417">
        <v>0.32632001949299999</v>
      </c>
      <c r="G417">
        <v>0.403437223224</v>
      </c>
      <c r="H417" t="s">
        <v>2099</v>
      </c>
      <c r="I417" t="s">
        <v>2100</v>
      </c>
    </row>
    <row r="418" spans="1:9" x14ac:dyDescent="0.4">
      <c r="A418" t="s">
        <v>2101</v>
      </c>
      <c r="B418" t="s">
        <v>559</v>
      </c>
      <c r="C418" t="s">
        <v>2102</v>
      </c>
      <c r="D418" t="s">
        <v>350</v>
      </c>
      <c r="E418" t="s">
        <v>2103</v>
      </c>
      <c r="F418">
        <v>0.33070301300900001</v>
      </c>
      <c r="G418">
        <v>0.407963323908</v>
      </c>
      <c r="H418" t="s">
        <v>2104</v>
      </c>
      <c r="I418" t="s">
        <v>2105</v>
      </c>
    </row>
    <row r="419" spans="1:9" x14ac:dyDescent="0.4">
      <c r="A419" t="s">
        <v>2106</v>
      </c>
      <c r="B419" t="s">
        <v>559</v>
      </c>
      <c r="C419" t="s">
        <v>2107</v>
      </c>
      <c r="D419" t="s">
        <v>364</v>
      </c>
      <c r="E419" t="s">
        <v>2108</v>
      </c>
      <c r="F419">
        <v>0.331848906502</v>
      </c>
      <c r="G419">
        <v>0.40848503741499997</v>
      </c>
      <c r="H419" t="s">
        <v>2109</v>
      </c>
      <c r="I419" t="s">
        <v>2110</v>
      </c>
    </row>
    <row r="420" spans="1:9" x14ac:dyDescent="0.4">
      <c r="A420" t="s">
        <v>2111</v>
      </c>
      <c r="B420" t="s">
        <v>559</v>
      </c>
      <c r="C420" t="s">
        <v>2112</v>
      </c>
      <c r="D420" t="s">
        <v>373</v>
      </c>
      <c r="E420" t="s">
        <v>2113</v>
      </c>
      <c r="F420">
        <v>0.33348235486200001</v>
      </c>
      <c r="G420">
        <v>0.40960332716800002</v>
      </c>
      <c r="H420" t="s">
        <v>464</v>
      </c>
      <c r="I420" t="s">
        <v>2114</v>
      </c>
    </row>
    <row r="421" spans="1:9" x14ac:dyDescent="0.4">
      <c r="A421" t="s">
        <v>2115</v>
      </c>
      <c r="B421" t="s">
        <v>559</v>
      </c>
      <c r="C421" t="s">
        <v>2116</v>
      </c>
      <c r="D421" t="s">
        <v>373</v>
      </c>
      <c r="E421" t="s">
        <v>1296</v>
      </c>
      <c r="F421">
        <v>0.337035085505</v>
      </c>
      <c r="G421">
        <v>0.41293283085299998</v>
      </c>
      <c r="H421" t="s">
        <v>1499</v>
      </c>
      <c r="I421" t="s">
        <v>2117</v>
      </c>
    </row>
    <row r="422" spans="1:9" x14ac:dyDescent="0.4">
      <c r="A422" t="s">
        <v>2118</v>
      </c>
      <c r="B422" t="s">
        <v>559</v>
      </c>
      <c r="C422" t="s">
        <v>2119</v>
      </c>
      <c r="D422" t="s">
        <v>364</v>
      </c>
      <c r="E422" t="s">
        <v>2120</v>
      </c>
      <c r="F422">
        <v>0.33765481036099998</v>
      </c>
      <c r="G422">
        <v>0.41293283085299998</v>
      </c>
      <c r="H422" t="s">
        <v>2121</v>
      </c>
      <c r="I422" t="s">
        <v>2122</v>
      </c>
    </row>
    <row r="423" spans="1:9" x14ac:dyDescent="0.4">
      <c r="A423" t="s">
        <v>2123</v>
      </c>
      <c r="B423" t="s">
        <v>559</v>
      </c>
      <c r="C423" t="s">
        <v>2124</v>
      </c>
      <c r="D423" t="s">
        <v>373</v>
      </c>
      <c r="E423" t="s">
        <v>1343</v>
      </c>
      <c r="F423">
        <v>0.35105874750100002</v>
      </c>
      <c r="G423">
        <v>0.42839782362399997</v>
      </c>
      <c r="H423" t="s">
        <v>1768</v>
      </c>
      <c r="I423" t="s">
        <v>2125</v>
      </c>
    </row>
    <row r="424" spans="1:9" x14ac:dyDescent="0.4">
      <c r="A424" t="s">
        <v>2126</v>
      </c>
      <c r="B424" t="s">
        <v>559</v>
      </c>
      <c r="C424" t="s">
        <v>2127</v>
      </c>
      <c r="D424" t="s">
        <v>373</v>
      </c>
      <c r="E424" t="s">
        <v>2128</v>
      </c>
      <c r="F424">
        <v>0.354518339746</v>
      </c>
      <c r="G424">
        <v>0.43168720249199999</v>
      </c>
      <c r="H424" t="s">
        <v>1809</v>
      </c>
      <c r="I424" t="s">
        <v>2129</v>
      </c>
    </row>
    <row r="425" spans="1:9" x14ac:dyDescent="0.4">
      <c r="A425" t="s">
        <v>2130</v>
      </c>
      <c r="B425" t="s">
        <v>559</v>
      </c>
      <c r="C425" t="s">
        <v>2131</v>
      </c>
      <c r="D425" t="s">
        <v>350</v>
      </c>
      <c r="E425" t="s">
        <v>2132</v>
      </c>
      <c r="F425">
        <v>0.35578726234899999</v>
      </c>
      <c r="G425">
        <v>0.43230065210099999</v>
      </c>
      <c r="H425" t="s">
        <v>2133</v>
      </c>
      <c r="I425" t="s">
        <v>2134</v>
      </c>
    </row>
    <row r="426" spans="1:9" x14ac:dyDescent="0.4">
      <c r="A426" t="s">
        <v>2135</v>
      </c>
      <c r="B426" t="s">
        <v>559</v>
      </c>
      <c r="C426" t="s">
        <v>2136</v>
      </c>
      <c r="D426" t="s">
        <v>373</v>
      </c>
      <c r="E426" t="s">
        <v>801</v>
      </c>
      <c r="F426">
        <v>0.35795959764500002</v>
      </c>
      <c r="G426">
        <v>0.43400680830299998</v>
      </c>
      <c r="H426" t="s">
        <v>952</v>
      </c>
      <c r="I426" t="s">
        <v>2137</v>
      </c>
    </row>
    <row r="427" spans="1:9" x14ac:dyDescent="0.4">
      <c r="A427" t="s">
        <v>2138</v>
      </c>
      <c r="B427" t="s">
        <v>559</v>
      </c>
      <c r="C427" t="s">
        <v>2139</v>
      </c>
      <c r="D427" t="s">
        <v>373</v>
      </c>
      <c r="E427" t="s">
        <v>2140</v>
      </c>
      <c r="F427">
        <v>0.36138261778399999</v>
      </c>
      <c r="G427">
        <v>0.43721879881800002</v>
      </c>
      <c r="H427" t="s">
        <v>1021</v>
      </c>
      <c r="I427" t="s">
        <v>2141</v>
      </c>
    </row>
    <row r="428" spans="1:9" x14ac:dyDescent="0.4">
      <c r="A428" t="s">
        <v>2142</v>
      </c>
      <c r="B428" t="s">
        <v>559</v>
      </c>
      <c r="C428" t="s">
        <v>2143</v>
      </c>
      <c r="D428" t="s">
        <v>373</v>
      </c>
      <c r="E428" t="s">
        <v>2144</v>
      </c>
      <c r="F428">
        <v>0.36478749624200002</v>
      </c>
      <c r="G428">
        <v>0.44039516106100002</v>
      </c>
      <c r="H428" t="s">
        <v>521</v>
      </c>
      <c r="I428" t="s">
        <v>2145</v>
      </c>
    </row>
    <row r="429" spans="1:9" x14ac:dyDescent="0.4">
      <c r="A429" t="s">
        <v>2146</v>
      </c>
      <c r="B429" t="s">
        <v>559</v>
      </c>
      <c r="C429" t="s">
        <v>2147</v>
      </c>
      <c r="D429" t="s">
        <v>373</v>
      </c>
      <c r="E429" t="s">
        <v>385</v>
      </c>
      <c r="F429">
        <v>0.37822749730299998</v>
      </c>
      <c r="G429">
        <v>0.45467773611899998</v>
      </c>
      <c r="H429" t="s">
        <v>2148</v>
      </c>
      <c r="I429" t="s">
        <v>2149</v>
      </c>
    </row>
    <row r="430" spans="1:9" x14ac:dyDescent="0.4">
      <c r="A430" t="s">
        <v>2150</v>
      </c>
      <c r="B430" t="s">
        <v>559</v>
      </c>
      <c r="C430" t="s">
        <v>2151</v>
      </c>
      <c r="D430" t="s">
        <v>373</v>
      </c>
      <c r="E430" t="s">
        <v>385</v>
      </c>
      <c r="F430">
        <v>0.37822749730299998</v>
      </c>
      <c r="G430">
        <v>0.45467773611899998</v>
      </c>
      <c r="H430" t="s">
        <v>1579</v>
      </c>
      <c r="I430" t="s">
        <v>2152</v>
      </c>
    </row>
    <row r="431" spans="1:9" x14ac:dyDescent="0.4">
      <c r="A431" t="s">
        <v>2153</v>
      </c>
      <c r="B431" t="s">
        <v>559</v>
      </c>
      <c r="C431" t="s">
        <v>2154</v>
      </c>
      <c r="D431" t="s">
        <v>350</v>
      </c>
      <c r="E431" t="s">
        <v>2155</v>
      </c>
      <c r="F431">
        <v>0.38053441149700001</v>
      </c>
      <c r="G431">
        <v>0.45647970805900001</v>
      </c>
      <c r="H431" t="s">
        <v>880</v>
      </c>
      <c r="I431" t="s">
        <v>2156</v>
      </c>
    </row>
    <row r="432" spans="1:9" x14ac:dyDescent="0.4">
      <c r="A432" t="s">
        <v>2157</v>
      </c>
      <c r="B432" t="s">
        <v>559</v>
      </c>
      <c r="C432" t="s">
        <v>2158</v>
      </c>
      <c r="D432" t="s">
        <v>373</v>
      </c>
      <c r="E432" t="s">
        <v>501</v>
      </c>
      <c r="F432">
        <v>0.38484110908399999</v>
      </c>
      <c r="G432">
        <v>0.45872410681999998</v>
      </c>
      <c r="H432" t="s">
        <v>1056</v>
      </c>
      <c r="I432" t="s">
        <v>2159</v>
      </c>
    </row>
    <row r="433" spans="1:9" x14ac:dyDescent="0.4">
      <c r="A433" t="s">
        <v>2160</v>
      </c>
      <c r="B433" t="s">
        <v>559</v>
      </c>
      <c r="C433" t="s">
        <v>2161</v>
      </c>
      <c r="D433" t="s">
        <v>373</v>
      </c>
      <c r="E433" t="s">
        <v>2162</v>
      </c>
      <c r="F433">
        <v>0.39138478811900002</v>
      </c>
      <c r="G433">
        <v>0.46456387665299997</v>
      </c>
      <c r="H433" t="s">
        <v>1025</v>
      </c>
      <c r="I433" t="s">
        <v>2163</v>
      </c>
    </row>
    <row r="434" spans="1:9" x14ac:dyDescent="0.4">
      <c r="A434" t="s">
        <v>2164</v>
      </c>
      <c r="B434" t="s">
        <v>559</v>
      </c>
      <c r="C434" t="s">
        <v>2165</v>
      </c>
      <c r="D434" t="s">
        <v>373</v>
      </c>
      <c r="E434" t="s">
        <v>2162</v>
      </c>
      <c r="F434">
        <v>0.39138478811900002</v>
      </c>
      <c r="G434">
        <v>0.46456387665299997</v>
      </c>
      <c r="H434" t="s">
        <v>517</v>
      </c>
      <c r="I434" t="s">
        <v>2166</v>
      </c>
    </row>
    <row r="435" spans="1:9" x14ac:dyDescent="0.4">
      <c r="A435" t="s">
        <v>2167</v>
      </c>
      <c r="B435" t="s">
        <v>559</v>
      </c>
      <c r="C435" t="s">
        <v>2168</v>
      </c>
      <c r="D435" t="s">
        <v>373</v>
      </c>
      <c r="E435" t="s">
        <v>1487</v>
      </c>
      <c r="F435">
        <v>0.39463063287299999</v>
      </c>
      <c r="G435">
        <v>0.46743460707099999</v>
      </c>
      <c r="H435" t="s">
        <v>1792</v>
      </c>
      <c r="I435" t="s">
        <v>2169</v>
      </c>
    </row>
    <row r="436" spans="1:9" x14ac:dyDescent="0.4">
      <c r="A436" t="s">
        <v>2170</v>
      </c>
      <c r="B436" t="s">
        <v>559</v>
      </c>
      <c r="C436" t="s">
        <v>2171</v>
      </c>
      <c r="D436" t="s">
        <v>373</v>
      </c>
      <c r="E436" t="s">
        <v>2172</v>
      </c>
      <c r="F436">
        <v>0.39785926949700001</v>
      </c>
      <c r="G436">
        <v>0.47027298591200001</v>
      </c>
      <c r="H436" t="s">
        <v>525</v>
      </c>
      <c r="I436" t="s">
        <v>2173</v>
      </c>
    </row>
    <row r="437" spans="1:9" x14ac:dyDescent="0.4">
      <c r="A437" t="s">
        <v>2174</v>
      </c>
      <c r="B437" t="s">
        <v>559</v>
      </c>
      <c r="C437" t="s">
        <v>2175</v>
      </c>
      <c r="D437" t="s">
        <v>373</v>
      </c>
      <c r="E437" t="s">
        <v>2176</v>
      </c>
      <c r="F437">
        <v>0.40107078868000001</v>
      </c>
      <c r="G437">
        <v>0.473079322764</v>
      </c>
      <c r="H437" t="s">
        <v>1064</v>
      </c>
      <c r="I437" t="s">
        <v>2177</v>
      </c>
    </row>
    <row r="438" spans="1:9" x14ac:dyDescent="0.4">
      <c r="A438" t="s">
        <v>2178</v>
      </c>
      <c r="B438" t="s">
        <v>559</v>
      </c>
      <c r="C438" t="s">
        <v>2179</v>
      </c>
      <c r="D438" t="s">
        <v>373</v>
      </c>
      <c r="E438" t="s">
        <v>1520</v>
      </c>
      <c r="F438">
        <v>0.40426528063200001</v>
      </c>
      <c r="G438">
        <v>0.475853924077</v>
      </c>
      <c r="H438" t="s">
        <v>952</v>
      </c>
      <c r="I438" t="s">
        <v>2180</v>
      </c>
    </row>
    <row r="439" spans="1:9" x14ac:dyDescent="0.4">
      <c r="A439" t="s">
        <v>2181</v>
      </c>
      <c r="B439" t="s">
        <v>559</v>
      </c>
      <c r="C439" t="s">
        <v>2182</v>
      </c>
      <c r="D439" t="s">
        <v>373</v>
      </c>
      <c r="E439" t="s">
        <v>505</v>
      </c>
      <c r="F439">
        <v>0.40744283509200002</v>
      </c>
      <c r="G439">
        <v>0.47760415316900001</v>
      </c>
      <c r="H439" t="s">
        <v>1768</v>
      </c>
      <c r="I439" t="s">
        <v>2183</v>
      </c>
    </row>
    <row r="440" spans="1:9" x14ac:dyDescent="0.4">
      <c r="A440" t="s">
        <v>2184</v>
      </c>
      <c r="B440" t="s">
        <v>559</v>
      </c>
      <c r="C440" t="s">
        <v>2185</v>
      </c>
      <c r="D440" t="s">
        <v>373</v>
      </c>
      <c r="E440" t="s">
        <v>2186</v>
      </c>
      <c r="F440">
        <v>0.41060354133100002</v>
      </c>
      <c r="G440">
        <v>0.48031263116400003</v>
      </c>
      <c r="H440" t="s">
        <v>470</v>
      </c>
      <c r="I440" t="s">
        <v>2187</v>
      </c>
    </row>
    <row r="441" spans="1:9" x14ac:dyDescent="0.4">
      <c r="A441" t="s">
        <v>2188</v>
      </c>
      <c r="B441" t="s">
        <v>559</v>
      </c>
      <c r="C441" t="s">
        <v>2189</v>
      </c>
      <c r="D441" t="s">
        <v>350</v>
      </c>
      <c r="E441" t="s">
        <v>2190</v>
      </c>
      <c r="F441">
        <v>0.41227689596400002</v>
      </c>
      <c r="G441">
        <v>0.48127364921400001</v>
      </c>
      <c r="H441" t="s">
        <v>2191</v>
      </c>
      <c r="I441" t="s">
        <v>2192</v>
      </c>
    </row>
    <row r="442" spans="1:9" x14ac:dyDescent="0.4">
      <c r="A442" t="s">
        <v>2193</v>
      </c>
      <c r="B442" t="s">
        <v>559</v>
      </c>
      <c r="C442" t="s">
        <v>2194</v>
      </c>
      <c r="D442" t="s">
        <v>373</v>
      </c>
      <c r="E442" t="s">
        <v>1547</v>
      </c>
      <c r="F442">
        <v>0.41374748815000001</v>
      </c>
      <c r="G442">
        <v>0.481793391673</v>
      </c>
      <c r="H442" t="s">
        <v>2195</v>
      </c>
      <c r="I442" t="s">
        <v>2196</v>
      </c>
    </row>
    <row r="443" spans="1:9" x14ac:dyDescent="0.4">
      <c r="A443" t="s">
        <v>2197</v>
      </c>
      <c r="B443" t="s">
        <v>559</v>
      </c>
      <c r="C443" t="s">
        <v>2198</v>
      </c>
      <c r="D443" t="s">
        <v>776</v>
      </c>
      <c r="E443" t="s">
        <v>2199</v>
      </c>
      <c r="F443">
        <v>0.41442759000599999</v>
      </c>
      <c r="G443">
        <v>0.481793391673</v>
      </c>
      <c r="H443" t="s">
        <v>2200</v>
      </c>
      <c r="I443" t="s">
        <v>2201</v>
      </c>
    </row>
    <row r="444" spans="1:9" x14ac:dyDescent="0.4">
      <c r="A444" t="s">
        <v>2202</v>
      </c>
      <c r="B444" t="s">
        <v>559</v>
      </c>
      <c r="C444" t="s">
        <v>2203</v>
      </c>
      <c r="D444" t="s">
        <v>373</v>
      </c>
      <c r="E444" t="s">
        <v>509</v>
      </c>
      <c r="F444">
        <v>0.41998545640899998</v>
      </c>
      <c r="G444">
        <v>0.48625365342499999</v>
      </c>
      <c r="H444" t="s">
        <v>1025</v>
      </c>
      <c r="I444" t="s">
        <v>2204</v>
      </c>
    </row>
    <row r="445" spans="1:9" x14ac:dyDescent="0.4">
      <c r="A445" t="s">
        <v>2205</v>
      </c>
      <c r="B445" t="s">
        <v>559</v>
      </c>
      <c r="C445" t="s">
        <v>2206</v>
      </c>
      <c r="D445" t="s">
        <v>373</v>
      </c>
      <c r="E445" t="s">
        <v>1598</v>
      </c>
      <c r="F445">
        <v>0.42307965313599999</v>
      </c>
      <c r="G445">
        <v>0.48813860923000002</v>
      </c>
      <c r="H445" t="s">
        <v>525</v>
      </c>
      <c r="I445" t="s">
        <v>2207</v>
      </c>
    </row>
    <row r="446" spans="1:9" x14ac:dyDescent="0.4">
      <c r="A446" t="s">
        <v>2208</v>
      </c>
      <c r="B446" t="s">
        <v>559</v>
      </c>
      <c r="C446" t="s">
        <v>2209</v>
      </c>
      <c r="D446" t="s">
        <v>828</v>
      </c>
      <c r="E446" t="s">
        <v>2210</v>
      </c>
      <c r="F446">
        <v>0.423341448713</v>
      </c>
      <c r="G446">
        <v>0.48813860923000002</v>
      </c>
      <c r="H446" t="s">
        <v>2211</v>
      </c>
      <c r="I446" t="s">
        <v>2212</v>
      </c>
    </row>
    <row r="447" spans="1:9" x14ac:dyDescent="0.4">
      <c r="A447" t="s">
        <v>2213</v>
      </c>
      <c r="B447" t="s">
        <v>559</v>
      </c>
      <c r="C447" t="s">
        <v>2214</v>
      </c>
      <c r="D447" t="s">
        <v>373</v>
      </c>
      <c r="E447" t="s">
        <v>1608</v>
      </c>
      <c r="F447">
        <v>0.42921890656200001</v>
      </c>
      <c r="G447">
        <v>0.49290382562599999</v>
      </c>
      <c r="H447" t="s">
        <v>1161</v>
      </c>
      <c r="I447" t="s">
        <v>2215</v>
      </c>
    </row>
    <row r="448" spans="1:9" x14ac:dyDescent="0.4">
      <c r="A448" t="s">
        <v>2216</v>
      </c>
      <c r="B448" t="s">
        <v>559</v>
      </c>
      <c r="C448" t="s">
        <v>2217</v>
      </c>
      <c r="D448" t="s">
        <v>373</v>
      </c>
      <c r="E448" t="s">
        <v>1608</v>
      </c>
      <c r="F448">
        <v>0.42921890656200001</v>
      </c>
      <c r="G448">
        <v>0.49290382562599999</v>
      </c>
      <c r="H448" t="s">
        <v>1025</v>
      </c>
      <c r="I448" t="s">
        <v>2218</v>
      </c>
    </row>
    <row r="449" spans="1:9" x14ac:dyDescent="0.4">
      <c r="A449" t="s">
        <v>2219</v>
      </c>
      <c r="B449" t="s">
        <v>559</v>
      </c>
      <c r="C449" t="s">
        <v>2220</v>
      </c>
      <c r="D449" t="s">
        <v>373</v>
      </c>
      <c r="E449" t="s">
        <v>2221</v>
      </c>
      <c r="F449">
        <v>0.43226413580799999</v>
      </c>
      <c r="G449">
        <v>0.49539398931299999</v>
      </c>
      <c r="H449" t="s">
        <v>2050</v>
      </c>
      <c r="I449" t="s">
        <v>2222</v>
      </c>
    </row>
    <row r="450" spans="1:9" x14ac:dyDescent="0.4">
      <c r="A450" t="s">
        <v>2223</v>
      </c>
      <c r="B450" t="s">
        <v>559</v>
      </c>
      <c r="C450" t="s">
        <v>2224</v>
      </c>
      <c r="D450" t="s">
        <v>373</v>
      </c>
      <c r="E450" t="s">
        <v>1657</v>
      </c>
      <c r="F450">
        <v>0.44428439501299999</v>
      </c>
      <c r="G450">
        <v>0.50711249127799995</v>
      </c>
      <c r="H450" t="s">
        <v>1391</v>
      </c>
      <c r="I450" t="s">
        <v>2225</v>
      </c>
    </row>
    <row r="451" spans="1:9" x14ac:dyDescent="0.4">
      <c r="A451" t="s">
        <v>2226</v>
      </c>
      <c r="B451" t="s">
        <v>559</v>
      </c>
      <c r="C451" t="s">
        <v>2227</v>
      </c>
      <c r="D451" t="s">
        <v>373</v>
      </c>
      <c r="E451" t="s">
        <v>1657</v>
      </c>
      <c r="F451">
        <v>0.44428439501299999</v>
      </c>
      <c r="G451">
        <v>0.50711249127799995</v>
      </c>
      <c r="H451" t="s">
        <v>393</v>
      </c>
      <c r="I451" t="s">
        <v>2228</v>
      </c>
    </row>
    <row r="452" spans="1:9" x14ac:dyDescent="0.4">
      <c r="A452" t="s">
        <v>2229</v>
      </c>
      <c r="B452" t="s">
        <v>559</v>
      </c>
      <c r="C452" t="s">
        <v>2230</v>
      </c>
      <c r="D452" t="s">
        <v>373</v>
      </c>
      <c r="E452" t="s">
        <v>2231</v>
      </c>
      <c r="F452">
        <v>0.47323966122799999</v>
      </c>
      <c r="G452">
        <v>0.539073404423</v>
      </c>
      <c r="H452" t="s">
        <v>1768</v>
      </c>
      <c r="I452" t="s">
        <v>2232</v>
      </c>
    </row>
    <row r="453" spans="1:9" x14ac:dyDescent="0.4">
      <c r="A453" t="s">
        <v>2233</v>
      </c>
      <c r="B453" t="s">
        <v>559</v>
      </c>
      <c r="C453" t="s">
        <v>2234</v>
      </c>
      <c r="D453" t="s">
        <v>373</v>
      </c>
      <c r="E453" t="s">
        <v>891</v>
      </c>
      <c r="F453">
        <v>0.476051370478</v>
      </c>
      <c r="G453">
        <v>0.54099604771800003</v>
      </c>
      <c r="H453" t="s">
        <v>2148</v>
      </c>
      <c r="I453" t="s">
        <v>2235</v>
      </c>
    </row>
    <row r="454" spans="1:9" x14ac:dyDescent="0.4">
      <c r="A454" t="s">
        <v>2236</v>
      </c>
      <c r="B454" t="s">
        <v>559</v>
      </c>
      <c r="C454" t="s">
        <v>2237</v>
      </c>
      <c r="D454" t="s">
        <v>350</v>
      </c>
      <c r="E454" t="s">
        <v>2238</v>
      </c>
      <c r="F454">
        <v>0.478417583398</v>
      </c>
      <c r="G454">
        <v>0.54099604771800003</v>
      </c>
      <c r="H454" t="s">
        <v>1899</v>
      </c>
      <c r="I454" t="s">
        <v>2239</v>
      </c>
    </row>
    <row r="455" spans="1:9" x14ac:dyDescent="0.4">
      <c r="A455" t="s">
        <v>2240</v>
      </c>
      <c r="B455" t="s">
        <v>559</v>
      </c>
      <c r="C455" t="s">
        <v>2241</v>
      </c>
      <c r="D455" t="s">
        <v>373</v>
      </c>
      <c r="E455" t="s">
        <v>2242</v>
      </c>
      <c r="F455">
        <v>0.47884816041700001</v>
      </c>
      <c r="G455">
        <v>0.54099604771800003</v>
      </c>
      <c r="H455" t="s">
        <v>521</v>
      </c>
      <c r="I455" t="s">
        <v>2243</v>
      </c>
    </row>
    <row r="456" spans="1:9" x14ac:dyDescent="0.4">
      <c r="A456" t="s">
        <v>2244</v>
      </c>
      <c r="B456" t="s">
        <v>559</v>
      </c>
      <c r="C456" t="s">
        <v>2245</v>
      </c>
      <c r="D456" t="s">
        <v>373</v>
      </c>
      <c r="E456" t="s">
        <v>2246</v>
      </c>
      <c r="F456">
        <v>0.48163010973800002</v>
      </c>
      <c r="G456">
        <v>0.54099604771800003</v>
      </c>
      <c r="H456" t="s">
        <v>1741</v>
      </c>
      <c r="I456" t="s">
        <v>2247</v>
      </c>
    </row>
    <row r="457" spans="1:9" x14ac:dyDescent="0.4">
      <c r="A457" t="s">
        <v>2248</v>
      </c>
      <c r="B457" t="s">
        <v>559</v>
      </c>
      <c r="C457" t="s">
        <v>2249</v>
      </c>
      <c r="D457" t="s">
        <v>373</v>
      </c>
      <c r="E457" t="s">
        <v>2246</v>
      </c>
      <c r="F457">
        <v>0.48163010973800002</v>
      </c>
      <c r="G457">
        <v>0.54099604771800003</v>
      </c>
      <c r="H457" t="s">
        <v>1229</v>
      </c>
      <c r="I457" t="s">
        <v>2250</v>
      </c>
    </row>
    <row r="458" spans="1:9" x14ac:dyDescent="0.4">
      <c r="A458" t="s">
        <v>2251</v>
      </c>
      <c r="B458" t="s">
        <v>559</v>
      </c>
      <c r="C458" t="s">
        <v>2252</v>
      </c>
      <c r="D458" t="s">
        <v>373</v>
      </c>
      <c r="E458" t="s">
        <v>2246</v>
      </c>
      <c r="F458">
        <v>0.48163010973800002</v>
      </c>
      <c r="G458">
        <v>0.54099604771800003</v>
      </c>
      <c r="H458" t="s">
        <v>1495</v>
      </c>
      <c r="I458" t="s">
        <v>2253</v>
      </c>
    </row>
    <row r="459" spans="1:9" x14ac:dyDescent="0.4">
      <c r="A459" t="s">
        <v>2254</v>
      </c>
      <c r="B459" t="s">
        <v>559</v>
      </c>
      <c r="C459" t="s">
        <v>2255</v>
      </c>
      <c r="D459" t="s">
        <v>373</v>
      </c>
      <c r="E459" t="s">
        <v>2246</v>
      </c>
      <c r="F459">
        <v>0.48163010973800002</v>
      </c>
      <c r="G459">
        <v>0.54099604771800003</v>
      </c>
      <c r="H459" t="s">
        <v>1768</v>
      </c>
      <c r="I459" t="s">
        <v>2256</v>
      </c>
    </row>
    <row r="460" spans="1:9" x14ac:dyDescent="0.4">
      <c r="A460" t="s">
        <v>2257</v>
      </c>
      <c r="B460" t="s">
        <v>559</v>
      </c>
      <c r="C460" t="s">
        <v>2258</v>
      </c>
      <c r="D460" t="s">
        <v>373</v>
      </c>
      <c r="E460" t="s">
        <v>2259</v>
      </c>
      <c r="F460">
        <v>0.48714979923700003</v>
      </c>
      <c r="G460">
        <v>0.54296333576</v>
      </c>
      <c r="H460" t="s">
        <v>549</v>
      </c>
      <c r="I460" t="s">
        <v>2260</v>
      </c>
    </row>
    <row r="461" spans="1:9" x14ac:dyDescent="0.4">
      <c r="A461" t="s">
        <v>2261</v>
      </c>
      <c r="B461" t="s">
        <v>559</v>
      </c>
      <c r="C461" t="s">
        <v>2262</v>
      </c>
      <c r="D461" t="s">
        <v>373</v>
      </c>
      <c r="E461" t="s">
        <v>2259</v>
      </c>
      <c r="F461">
        <v>0.48714979923700003</v>
      </c>
      <c r="G461">
        <v>0.54296333576</v>
      </c>
      <c r="H461" t="s">
        <v>454</v>
      </c>
      <c r="I461" t="s">
        <v>2263</v>
      </c>
    </row>
    <row r="462" spans="1:9" x14ac:dyDescent="0.4">
      <c r="A462" t="s">
        <v>2264</v>
      </c>
      <c r="B462" t="s">
        <v>559</v>
      </c>
      <c r="C462" t="s">
        <v>2265</v>
      </c>
      <c r="D462" t="s">
        <v>373</v>
      </c>
      <c r="E462" t="s">
        <v>2259</v>
      </c>
      <c r="F462">
        <v>0.48714979923700003</v>
      </c>
      <c r="G462">
        <v>0.54296333576</v>
      </c>
      <c r="H462" t="s">
        <v>454</v>
      </c>
      <c r="I462" t="s">
        <v>2266</v>
      </c>
    </row>
    <row r="463" spans="1:9" x14ac:dyDescent="0.4">
      <c r="A463" t="s">
        <v>2267</v>
      </c>
      <c r="B463" t="s">
        <v>559</v>
      </c>
      <c r="C463" t="s">
        <v>2268</v>
      </c>
      <c r="D463" t="s">
        <v>343</v>
      </c>
      <c r="E463" t="s">
        <v>2269</v>
      </c>
      <c r="F463">
        <v>0.48722550660300001</v>
      </c>
      <c r="G463">
        <v>0.54296333576</v>
      </c>
      <c r="H463" t="s">
        <v>2270</v>
      </c>
      <c r="I463" t="s">
        <v>2271</v>
      </c>
    </row>
    <row r="464" spans="1:9" x14ac:dyDescent="0.4">
      <c r="A464" t="s">
        <v>2272</v>
      </c>
      <c r="B464" t="s">
        <v>559</v>
      </c>
      <c r="C464" t="s">
        <v>2273</v>
      </c>
      <c r="D464" t="s">
        <v>373</v>
      </c>
      <c r="E464" t="s">
        <v>2274</v>
      </c>
      <c r="F464">
        <v>0.48988769474499999</v>
      </c>
      <c r="G464">
        <v>0.54485540852500003</v>
      </c>
      <c r="H464" t="s">
        <v>426</v>
      </c>
      <c r="I464" t="s">
        <v>2275</v>
      </c>
    </row>
    <row r="465" spans="1:9" x14ac:dyDescent="0.4">
      <c r="A465" t="s">
        <v>2276</v>
      </c>
      <c r="B465" t="s">
        <v>559</v>
      </c>
      <c r="C465" t="s">
        <v>2277</v>
      </c>
      <c r="D465" t="s">
        <v>828</v>
      </c>
      <c r="E465" t="s">
        <v>2278</v>
      </c>
      <c r="F465">
        <v>0.49447387965</v>
      </c>
      <c r="G465">
        <v>0.54766298335100005</v>
      </c>
      <c r="H465" t="s">
        <v>2279</v>
      </c>
      <c r="I465" t="s">
        <v>2280</v>
      </c>
    </row>
    <row r="466" spans="1:9" x14ac:dyDescent="0.4">
      <c r="A466" t="s">
        <v>2281</v>
      </c>
      <c r="B466" t="s">
        <v>559</v>
      </c>
      <c r="C466" t="s">
        <v>2282</v>
      </c>
      <c r="D466" t="s">
        <v>373</v>
      </c>
      <c r="E466" t="s">
        <v>2283</v>
      </c>
      <c r="F466">
        <v>0.49801450775299999</v>
      </c>
      <c r="G466">
        <v>0.54956679078199999</v>
      </c>
      <c r="H466" t="s">
        <v>1495</v>
      </c>
      <c r="I466" t="s">
        <v>2284</v>
      </c>
    </row>
    <row r="467" spans="1:9" x14ac:dyDescent="0.4">
      <c r="A467" t="s">
        <v>2285</v>
      </c>
      <c r="B467" t="s">
        <v>559</v>
      </c>
      <c r="C467" t="s">
        <v>2286</v>
      </c>
      <c r="D467" t="s">
        <v>373</v>
      </c>
      <c r="E467" t="s">
        <v>520</v>
      </c>
      <c r="F467">
        <v>0.50069474174999995</v>
      </c>
      <c r="G467">
        <v>0.550374570211</v>
      </c>
      <c r="H467" t="s">
        <v>1768</v>
      </c>
      <c r="I467" t="s">
        <v>2287</v>
      </c>
    </row>
    <row r="468" spans="1:9" x14ac:dyDescent="0.4">
      <c r="A468" t="s">
        <v>2288</v>
      </c>
      <c r="B468" t="s">
        <v>559</v>
      </c>
      <c r="C468" t="s">
        <v>2289</v>
      </c>
      <c r="D468" t="s">
        <v>373</v>
      </c>
      <c r="E468" t="s">
        <v>429</v>
      </c>
      <c r="F468">
        <v>0.50865038905299997</v>
      </c>
      <c r="G468">
        <v>0.55695246088100003</v>
      </c>
      <c r="H468" t="s">
        <v>1495</v>
      </c>
      <c r="I468" t="s">
        <v>2290</v>
      </c>
    </row>
    <row r="469" spans="1:9" x14ac:dyDescent="0.4">
      <c r="A469" t="s">
        <v>2291</v>
      </c>
      <c r="B469" t="s">
        <v>559</v>
      </c>
      <c r="C469" t="s">
        <v>2292</v>
      </c>
      <c r="D469" t="s">
        <v>373</v>
      </c>
      <c r="E469" t="s">
        <v>429</v>
      </c>
      <c r="F469">
        <v>0.50865038905299997</v>
      </c>
      <c r="G469">
        <v>0.55695246088100003</v>
      </c>
      <c r="H469" t="s">
        <v>1041</v>
      </c>
      <c r="I469" t="s">
        <v>2293</v>
      </c>
    </row>
    <row r="470" spans="1:9" x14ac:dyDescent="0.4">
      <c r="A470" t="s">
        <v>2294</v>
      </c>
      <c r="B470" t="s">
        <v>559</v>
      </c>
      <c r="C470" t="s">
        <v>2295</v>
      </c>
      <c r="D470" t="s">
        <v>373</v>
      </c>
      <c r="E470" t="s">
        <v>2296</v>
      </c>
      <c r="F470">
        <v>0.52163074196299997</v>
      </c>
      <c r="G470">
        <v>0.57006067545299999</v>
      </c>
      <c r="H470" t="s">
        <v>903</v>
      </c>
      <c r="I470" t="s">
        <v>2297</v>
      </c>
    </row>
    <row r="471" spans="1:9" x14ac:dyDescent="0.4">
      <c r="A471" t="s">
        <v>2298</v>
      </c>
      <c r="B471" t="s">
        <v>559</v>
      </c>
      <c r="C471" t="s">
        <v>2299</v>
      </c>
      <c r="D471" t="s">
        <v>373</v>
      </c>
      <c r="E471" t="s">
        <v>2300</v>
      </c>
      <c r="F471">
        <v>0.52418561338199998</v>
      </c>
      <c r="G471">
        <v>0.57174685629499999</v>
      </c>
      <c r="H471" t="s">
        <v>375</v>
      </c>
      <c r="I471" t="s">
        <v>2301</v>
      </c>
    </row>
    <row r="472" spans="1:9" x14ac:dyDescent="0.4">
      <c r="A472" t="s">
        <v>2302</v>
      </c>
      <c r="B472" t="s">
        <v>559</v>
      </c>
      <c r="C472" t="s">
        <v>2303</v>
      </c>
      <c r="D472" t="s">
        <v>373</v>
      </c>
      <c r="E472" t="s">
        <v>2304</v>
      </c>
      <c r="F472">
        <v>0.52925473505200005</v>
      </c>
      <c r="G472">
        <v>0.57616363257100001</v>
      </c>
      <c r="H472" t="s">
        <v>1495</v>
      </c>
      <c r="I472" t="s">
        <v>2305</v>
      </c>
    </row>
    <row r="473" spans="1:9" x14ac:dyDescent="0.4">
      <c r="A473" t="s">
        <v>2306</v>
      </c>
      <c r="B473" t="s">
        <v>559</v>
      </c>
      <c r="C473" t="s">
        <v>2307</v>
      </c>
      <c r="D473" t="s">
        <v>373</v>
      </c>
      <c r="E473" t="s">
        <v>2308</v>
      </c>
      <c r="F473">
        <v>0.53923248502300003</v>
      </c>
      <c r="G473">
        <v>0.585896834689</v>
      </c>
      <c r="H473" t="s">
        <v>517</v>
      </c>
      <c r="I473" t="s">
        <v>2309</v>
      </c>
    </row>
    <row r="474" spans="1:9" x14ac:dyDescent="0.4">
      <c r="A474" t="s">
        <v>2310</v>
      </c>
      <c r="B474" t="s">
        <v>559</v>
      </c>
      <c r="C474" t="s">
        <v>2311</v>
      </c>
      <c r="D474" t="s">
        <v>373</v>
      </c>
      <c r="E474" t="s">
        <v>2312</v>
      </c>
      <c r="F474">
        <v>0.54169389691299996</v>
      </c>
      <c r="G474">
        <v>0.58744155807200005</v>
      </c>
      <c r="H474" t="s">
        <v>1700</v>
      </c>
      <c r="I474" t="s">
        <v>2313</v>
      </c>
    </row>
    <row r="475" spans="1:9" x14ac:dyDescent="0.4">
      <c r="A475" t="s">
        <v>2314</v>
      </c>
      <c r="B475" t="s">
        <v>559</v>
      </c>
      <c r="C475" t="s">
        <v>2315</v>
      </c>
      <c r="D475" t="s">
        <v>364</v>
      </c>
      <c r="E475" t="s">
        <v>2316</v>
      </c>
      <c r="F475">
        <v>0.54465288493399999</v>
      </c>
      <c r="G475">
        <v>0.58951892717900001</v>
      </c>
      <c r="H475" t="s">
        <v>2317</v>
      </c>
      <c r="I475" t="s">
        <v>2318</v>
      </c>
    </row>
    <row r="476" spans="1:9" x14ac:dyDescent="0.4">
      <c r="A476" t="s">
        <v>2319</v>
      </c>
      <c r="B476" t="s">
        <v>559</v>
      </c>
      <c r="C476" t="s">
        <v>2320</v>
      </c>
      <c r="D476" t="s">
        <v>373</v>
      </c>
      <c r="E476" t="s">
        <v>2321</v>
      </c>
      <c r="F476">
        <v>0.54657757678700003</v>
      </c>
      <c r="G476">
        <v>0.59047099595600006</v>
      </c>
      <c r="H476" t="s">
        <v>1229</v>
      </c>
      <c r="I476" t="s">
        <v>2322</v>
      </c>
    </row>
    <row r="477" spans="1:9" x14ac:dyDescent="0.4">
      <c r="A477" t="s">
        <v>2323</v>
      </c>
      <c r="B477" t="s">
        <v>559</v>
      </c>
      <c r="C477" t="s">
        <v>2324</v>
      </c>
      <c r="D477" t="s">
        <v>373</v>
      </c>
      <c r="E477" t="s">
        <v>369</v>
      </c>
      <c r="F477">
        <v>0.56326661459000005</v>
      </c>
      <c r="G477">
        <v>0.607339002372</v>
      </c>
      <c r="H477" t="s">
        <v>1809</v>
      </c>
      <c r="I477" t="s">
        <v>2325</v>
      </c>
    </row>
    <row r="478" spans="1:9" x14ac:dyDescent="0.4">
      <c r="A478" t="s">
        <v>2326</v>
      </c>
      <c r="B478" t="s">
        <v>559</v>
      </c>
      <c r="C478" t="s">
        <v>2327</v>
      </c>
      <c r="D478" t="s">
        <v>364</v>
      </c>
      <c r="E478" t="s">
        <v>2328</v>
      </c>
      <c r="F478">
        <v>0.56459769092300005</v>
      </c>
      <c r="G478">
        <v>0.60753652841299999</v>
      </c>
      <c r="H478" t="s">
        <v>2329</v>
      </c>
      <c r="I478" t="s">
        <v>2330</v>
      </c>
    </row>
    <row r="479" spans="1:9" x14ac:dyDescent="0.4">
      <c r="A479" t="s">
        <v>2331</v>
      </c>
      <c r="B479" t="s">
        <v>559</v>
      </c>
      <c r="C479" t="s">
        <v>2332</v>
      </c>
      <c r="D479" t="s">
        <v>373</v>
      </c>
      <c r="E479" t="s">
        <v>449</v>
      </c>
      <c r="F479">
        <v>0.56560037866400004</v>
      </c>
      <c r="G479">
        <v>0.60753652841299999</v>
      </c>
      <c r="H479" t="s">
        <v>1792</v>
      </c>
      <c r="I479" t="s">
        <v>2333</v>
      </c>
    </row>
    <row r="480" spans="1:9" x14ac:dyDescent="0.4">
      <c r="A480" t="s">
        <v>2334</v>
      </c>
      <c r="B480" t="s">
        <v>559</v>
      </c>
      <c r="C480" t="s">
        <v>2335</v>
      </c>
      <c r="D480" t="s">
        <v>373</v>
      </c>
      <c r="E480" t="s">
        <v>347</v>
      </c>
      <c r="F480">
        <v>0.57252755006400002</v>
      </c>
      <c r="G480">
        <v>0.61381037151100004</v>
      </c>
      <c r="H480" t="s">
        <v>1495</v>
      </c>
      <c r="I480" t="s">
        <v>2336</v>
      </c>
    </row>
    <row r="481" spans="1:9" x14ac:dyDescent="0.4">
      <c r="A481" t="s">
        <v>2337</v>
      </c>
      <c r="B481" t="s">
        <v>559</v>
      </c>
      <c r="C481" t="s">
        <v>2338</v>
      </c>
      <c r="D481" t="s">
        <v>373</v>
      </c>
      <c r="E481" t="s">
        <v>1925</v>
      </c>
      <c r="F481">
        <v>0.57708454730600001</v>
      </c>
      <c r="G481">
        <v>0.61752418414400001</v>
      </c>
      <c r="H481" t="s">
        <v>1499</v>
      </c>
      <c r="I481" t="s">
        <v>2339</v>
      </c>
    </row>
    <row r="482" spans="1:9" x14ac:dyDescent="0.4">
      <c r="A482" t="s">
        <v>2340</v>
      </c>
      <c r="B482" t="s">
        <v>559</v>
      </c>
      <c r="C482" t="s">
        <v>2341</v>
      </c>
      <c r="D482" t="s">
        <v>373</v>
      </c>
      <c r="E482" t="s">
        <v>2342</v>
      </c>
      <c r="F482">
        <v>0.57934490412999995</v>
      </c>
      <c r="G482">
        <v>0.61877102237000003</v>
      </c>
      <c r="H482" t="s">
        <v>1472</v>
      </c>
      <c r="I482" t="s">
        <v>2343</v>
      </c>
    </row>
    <row r="483" spans="1:9" x14ac:dyDescent="0.4">
      <c r="A483" t="s">
        <v>2344</v>
      </c>
      <c r="B483" t="s">
        <v>559</v>
      </c>
      <c r="C483" t="s">
        <v>2345</v>
      </c>
      <c r="D483" t="s">
        <v>373</v>
      </c>
      <c r="E483" t="s">
        <v>2346</v>
      </c>
      <c r="F483">
        <v>0.59483466726199996</v>
      </c>
      <c r="G483">
        <v>0.63173230639699995</v>
      </c>
      <c r="H483" t="s">
        <v>521</v>
      </c>
      <c r="I483" t="s">
        <v>2347</v>
      </c>
    </row>
    <row r="484" spans="1:9" x14ac:dyDescent="0.4">
      <c r="A484" t="s">
        <v>2348</v>
      </c>
      <c r="B484" t="s">
        <v>559</v>
      </c>
      <c r="C484" t="s">
        <v>2349</v>
      </c>
      <c r="D484" t="s">
        <v>373</v>
      </c>
      <c r="E484" t="s">
        <v>2350</v>
      </c>
      <c r="F484">
        <v>0.60129831145000001</v>
      </c>
      <c r="G484">
        <v>0.637398772926</v>
      </c>
      <c r="H484" t="s">
        <v>1048</v>
      </c>
      <c r="I484" t="s">
        <v>2351</v>
      </c>
    </row>
    <row r="485" spans="1:9" x14ac:dyDescent="0.4">
      <c r="A485" t="s">
        <v>2352</v>
      </c>
      <c r="B485" t="s">
        <v>559</v>
      </c>
      <c r="C485" t="s">
        <v>2353</v>
      </c>
      <c r="D485" t="s">
        <v>373</v>
      </c>
      <c r="E485" t="s">
        <v>2354</v>
      </c>
      <c r="F485">
        <v>0.62008061665100001</v>
      </c>
      <c r="G485">
        <v>0.65485149235100004</v>
      </c>
      <c r="H485" t="s">
        <v>1276</v>
      </c>
      <c r="I485" t="s">
        <v>2355</v>
      </c>
    </row>
    <row r="486" spans="1:9" x14ac:dyDescent="0.4">
      <c r="A486" t="s">
        <v>2356</v>
      </c>
      <c r="B486" t="s">
        <v>559</v>
      </c>
      <c r="C486" t="s">
        <v>2357</v>
      </c>
      <c r="D486" t="s">
        <v>373</v>
      </c>
      <c r="E486" t="s">
        <v>2358</v>
      </c>
      <c r="F486">
        <v>0.64566818987200003</v>
      </c>
      <c r="G486">
        <v>0.67681359420700005</v>
      </c>
      <c r="H486" t="s">
        <v>2359</v>
      </c>
      <c r="I486" t="s">
        <v>2360</v>
      </c>
    </row>
    <row r="487" spans="1:9" x14ac:dyDescent="0.4">
      <c r="A487" t="s">
        <v>2361</v>
      </c>
      <c r="B487" t="s">
        <v>559</v>
      </c>
      <c r="C487" t="s">
        <v>2362</v>
      </c>
      <c r="D487" t="s">
        <v>373</v>
      </c>
      <c r="E487" t="s">
        <v>566</v>
      </c>
      <c r="F487">
        <v>0.65132535822000004</v>
      </c>
      <c r="G487">
        <v>0.68147930998899997</v>
      </c>
      <c r="H487" t="s">
        <v>1809</v>
      </c>
      <c r="I487" t="s">
        <v>2363</v>
      </c>
    </row>
    <row r="488" spans="1:9" x14ac:dyDescent="0.4">
      <c r="A488" t="s">
        <v>2364</v>
      </c>
      <c r="B488" t="s">
        <v>559</v>
      </c>
      <c r="C488" t="s">
        <v>2365</v>
      </c>
      <c r="D488" t="s">
        <v>653</v>
      </c>
      <c r="E488" t="s">
        <v>2366</v>
      </c>
      <c r="F488">
        <v>0.68356310984500002</v>
      </c>
      <c r="G488">
        <v>0.71388753615900002</v>
      </c>
      <c r="H488" t="s">
        <v>2367</v>
      </c>
      <c r="I488" t="s">
        <v>2368</v>
      </c>
    </row>
    <row r="489" spans="1:9" x14ac:dyDescent="0.4">
      <c r="A489" t="s">
        <v>2369</v>
      </c>
      <c r="B489" t="s">
        <v>559</v>
      </c>
      <c r="C489" t="s">
        <v>2370</v>
      </c>
      <c r="D489" t="s">
        <v>373</v>
      </c>
      <c r="E489" t="s">
        <v>2371</v>
      </c>
      <c r="F489">
        <v>0.69836467814500003</v>
      </c>
      <c r="G489">
        <v>0.728000079616</v>
      </c>
      <c r="H489" t="s">
        <v>1953</v>
      </c>
      <c r="I489" t="s">
        <v>2372</v>
      </c>
    </row>
    <row r="490" spans="1:9" x14ac:dyDescent="0.4">
      <c r="A490" t="s">
        <v>2373</v>
      </c>
      <c r="B490" t="s">
        <v>559</v>
      </c>
      <c r="C490" t="s">
        <v>2374</v>
      </c>
      <c r="D490" t="s">
        <v>350</v>
      </c>
      <c r="E490" t="s">
        <v>2375</v>
      </c>
      <c r="F490">
        <v>0.71012773237100002</v>
      </c>
      <c r="G490">
        <v>0.73889902171300004</v>
      </c>
      <c r="H490" t="s">
        <v>2376</v>
      </c>
      <c r="I490" t="s">
        <v>2377</v>
      </c>
    </row>
    <row r="491" spans="1:9" x14ac:dyDescent="0.4">
      <c r="A491" t="s">
        <v>2378</v>
      </c>
      <c r="B491" t="s">
        <v>559</v>
      </c>
      <c r="C491" t="s">
        <v>2379</v>
      </c>
      <c r="D491" t="s">
        <v>364</v>
      </c>
      <c r="E491" t="s">
        <v>2380</v>
      </c>
      <c r="F491">
        <v>0.71687525835099997</v>
      </c>
      <c r="G491">
        <v>0.74454875178000002</v>
      </c>
      <c r="H491" t="s">
        <v>2381</v>
      </c>
      <c r="I491" t="s">
        <v>2382</v>
      </c>
    </row>
    <row r="492" spans="1:9" x14ac:dyDescent="0.4">
      <c r="A492" t="s">
        <v>2383</v>
      </c>
      <c r="B492" t="s">
        <v>559</v>
      </c>
      <c r="C492" t="s">
        <v>2384</v>
      </c>
      <c r="D492" t="s">
        <v>350</v>
      </c>
      <c r="E492" t="s">
        <v>2385</v>
      </c>
      <c r="F492">
        <v>0.71893805988500004</v>
      </c>
      <c r="G492">
        <v>0.74532110795399997</v>
      </c>
      <c r="H492" t="s">
        <v>2386</v>
      </c>
      <c r="I492" t="s">
        <v>2387</v>
      </c>
    </row>
    <row r="493" spans="1:9" x14ac:dyDescent="0.4">
      <c r="A493" t="s">
        <v>2388</v>
      </c>
      <c r="B493" t="s">
        <v>559</v>
      </c>
      <c r="C493" t="s">
        <v>2389</v>
      </c>
      <c r="D493" t="s">
        <v>373</v>
      </c>
      <c r="E493" t="s">
        <v>2390</v>
      </c>
      <c r="F493">
        <v>0.72320396178699997</v>
      </c>
      <c r="G493">
        <v>0.74837040001800004</v>
      </c>
      <c r="H493" t="s">
        <v>1495</v>
      </c>
      <c r="I493" t="s">
        <v>2391</v>
      </c>
    </row>
    <row r="494" spans="1:9" x14ac:dyDescent="0.4">
      <c r="A494" t="s">
        <v>2392</v>
      </c>
      <c r="B494" t="s">
        <v>559</v>
      </c>
      <c r="C494" t="s">
        <v>2393</v>
      </c>
      <c r="D494" t="s">
        <v>373</v>
      </c>
      <c r="E494" t="s">
        <v>2394</v>
      </c>
      <c r="F494">
        <v>0.73054097981300004</v>
      </c>
      <c r="G494">
        <v>0.75458071955100003</v>
      </c>
      <c r="H494" t="s">
        <v>952</v>
      </c>
      <c r="I494" t="s">
        <v>2395</v>
      </c>
    </row>
    <row r="495" spans="1:9" x14ac:dyDescent="0.4">
      <c r="A495" t="s">
        <v>2396</v>
      </c>
      <c r="B495" t="s">
        <v>559</v>
      </c>
      <c r="C495" t="s">
        <v>2397</v>
      </c>
      <c r="D495" t="s">
        <v>373</v>
      </c>
      <c r="E495" t="s">
        <v>2398</v>
      </c>
      <c r="F495">
        <v>0.74326376663299998</v>
      </c>
      <c r="G495">
        <v>0.76632121924700003</v>
      </c>
      <c r="H495" t="s">
        <v>1472</v>
      </c>
      <c r="I495" t="s">
        <v>2399</v>
      </c>
    </row>
    <row r="496" spans="1:9" x14ac:dyDescent="0.4">
      <c r="A496" t="s">
        <v>2400</v>
      </c>
      <c r="B496" t="s">
        <v>559</v>
      </c>
      <c r="C496" t="s">
        <v>2401</v>
      </c>
      <c r="D496" t="s">
        <v>364</v>
      </c>
      <c r="E496" t="s">
        <v>2402</v>
      </c>
      <c r="F496">
        <v>0.74740553760799999</v>
      </c>
      <c r="G496">
        <v>0.76918784835800003</v>
      </c>
      <c r="H496" t="s">
        <v>2403</v>
      </c>
      <c r="I496" t="s">
        <v>2404</v>
      </c>
    </row>
    <row r="497" spans="1:9" x14ac:dyDescent="0.4">
      <c r="A497" t="s">
        <v>2405</v>
      </c>
      <c r="B497" t="s">
        <v>559</v>
      </c>
      <c r="C497" t="s">
        <v>2406</v>
      </c>
      <c r="D497" t="s">
        <v>364</v>
      </c>
      <c r="E497" t="s">
        <v>2407</v>
      </c>
      <c r="F497">
        <v>0.75725400927099995</v>
      </c>
      <c r="G497">
        <v>0.77790639134200001</v>
      </c>
      <c r="H497" t="s">
        <v>2408</v>
      </c>
      <c r="I497" t="s">
        <v>2409</v>
      </c>
    </row>
    <row r="498" spans="1:9" x14ac:dyDescent="0.4">
      <c r="A498" t="s">
        <v>2410</v>
      </c>
      <c r="B498" t="s">
        <v>559</v>
      </c>
      <c r="C498" t="s">
        <v>2411</v>
      </c>
      <c r="D498" t="s">
        <v>350</v>
      </c>
      <c r="E498" t="s">
        <v>2412</v>
      </c>
      <c r="F498">
        <v>0.76063458409499995</v>
      </c>
      <c r="G498">
        <v>0.77996105265600002</v>
      </c>
      <c r="H498" t="s">
        <v>2104</v>
      </c>
      <c r="I498" t="s">
        <v>2413</v>
      </c>
    </row>
    <row r="499" spans="1:9" x14ac:dyDescent="0.4">
      <c r="A499" t="s">
        <v>2414</v>
      </c>
      <c r="B499" t="s">
        <v>559</v>
      </c>
      <c r="C499" t="s">
        <v>2415</v>
      </c>
      <c r="D499" t="s">
        <v>350</v>
      </c>
      <c r="E499" t="s">
        <v>2416</v>
      </c>
      <c r="F499">
        <v>0.80734623515500004</v>
      </c>
      <c r="G499">
        <v>0.82486550246400003</v>
      </c>
      <c r="H499" t="s">
        <v>2417</v>
      </c>
      <c r="I499" t="s">
        <v>2418</v>
      </c>
    </row>
    <row r="500" spans="1:9" x14ac:dyDescent="0.4">
      <c r="A500" t="s">
        <v>2419</v>
      </c>
      <c r="B500" t="s">
        <v>559</v>
      </c>
      <c r="C500" t="s">
        <v>2420</v>
      </c>
      <c r="D500" t="s">
        <v>373</v>
      </c>
      <c r="E500" t="s">
        <v>2421</v>
      </c>
      <c r="F500">
        <v>0.82097154754299995</v>
      </c>
      <c r="G500">
        <v>0.83727242664599999</v>
      </c>
      <c r="H500" t="s">
        <v>1025</v>
      </c>
      <c r="I500" t="s">
        <v>2422</v>
      </c>
    </row>
    <row r="501" spans="1:9" x14ac:dyDescent="0.4">
      <c r="A501" t="s">
        <v>2423</v>
      </c>
      <c r="B501" t="s">
        <v>559</v>
      </c>
      <c r="C501" t="s">
        <v>2424</v>
      </c>
      <c r="D501" t="s">
        <v>373</v>
      </c>
      <c r="E501" t="s">
        <v>2425</v>
      </c>
      <c r="F501">
        <v>0.83397844329100002</v>
      </c>
      <c r="G501">
        <v>0.84900508190900004</v>
      </c>
      <c r="H501" t="s">
        <v>2426</v>
      </c>
      <c r="I501" t="s">
        <v>2427</v>
      </c>
    </row>
    <row r="502" spans="1:9" x14ac:dyDescent="0.4">
      <c r="A502" t="s">
        <v>2428</v>
      </c>
      <c r="B502" t="s">
        <v>559</v>
      </c>
      <c r="C502" t="s">
        <v>2429</v>
      </c>
      <c r="D502" t="s">
        <v>373</v>
      </c>
      <c r="E502" t="s">
        <v>2430</v>
      </c>
      <c r="F502">
        <v>0.84687336079499997</v>
      </c>
      <c r="G502">
        <v>0.86058174253499997</v>
      </c>
      <c r="H502" t="s">
        <v>1891</v>
      </c>
      <c r="I502" t="s">
        <v>2431</v>
      </c>
    </row>
    <row r="503" spans="1:9" x14ac:dyDescent="0.4">
      <c r="A503" t="s">
        <v>2432</v>
      </c>
      <c r="B503" t="s">
        <v>559</v>
      </c>
      <c r="C503" t="s">
        <v>2433</v>
      </c>
      <c r="D503" t="s">
        <v>350</v>
      </c>
      <c r="E503" t="s">
        <v>2434</v>
      </c>
      <c r="F503">
        <v>0.87562942375999997</v>
      </c>
      <c r="G503">
        <v>0.88820578891299995</v>
      </c>
      <c r="H503" t="s">
        <v>2435</v>
      </c>
      <c r="I503" t="s">
        <v>2436</v>
      </c>
    </row>
    <row r="504" spans="1:9" x14ac:dyDescent="0.4">
      <c r="A504" t="s">
        <v>2437</v>
      </c>
      <c r="B504" t="s">
        <v>559</v>
      </c>
      <c r="C504" t="s">
        <v>2438</v>
      </c>
      <c r="D504" t="s">
        <v>373</v>
      </c>
      <c r="E504" t="s">
        <v>2439</v>
      </c>
      <c r="F504">
        <v>0.88496057106500003</v>
      </c>
      <c r="G504">
        <v>0.89606222697399995</v>
      </c>
      <c r="H504" t="s">
        <v>1025</v>
      </c>
      <c r="I504" t="s">
        <v>2440</v>
      </c>
    </row>
    <row r="505" spans="1:9" x14ac:dyDescent="0.4">
      <c r="A505" t="s">
        <v>2441</v>
      </c>
      <c r="B505" t="s">
        <v>559</v>
      </c>
      <c r="C505" t="s">
        <v>2442</v>
      </c>
      <c r="D505" t="s">
        <v>343</v>
      </c>
      <c r="E505" t="s">
        <v>2443</v>
      </c>
      <c r="F505">
        <v>0.88876303140000001</v>
      </c>
      <c r="G505">
        <v>0.89830252726399995</v>
      </c>
      <c r="H505" t="s">
        <v>2444</v>
      </c>
      <c r="I505" t="s">
        <v>2445</v>
      </c>
    </row>
    <row r="506" spans="1:9" x14ac:dyDescent="0.4">
      <c r="A506" t="s">
        <v>2446</v>
      </c>
      <c r="B506" t="s">
        <v>559</v>
      </c>
      <c r="C506" t="s">
        <v>2447</v>
      </c>
      <c r="D506" t="s">
        <v>364</v>
      </c>
      <c r="E506" t="s">
        <v>2448</v>
      </c>
      <c r="F506">
        <v>0.90282459225</v>
      </c>
      <c r="G506">
        <v>0.91088552610899998</v>
      </c>
      <c r="H506" t="s">
        <v>2449</v>
      </c>
      <c r="I506" t="s">
        <v>2450</v>
      </c>
    </row>
    <row r="507" spans="1:9" x14ac:dyDescent="0.4">
      <c r="A507" t="s">
        <v>2451</v>
      </c>
      <c r="B507" t="s">
        <v>559</v>
      </c>
      <c r="C507" t="s">
        <v>2452</v>
      </c>
      <c r="D507" t="s">
        <v>364</v>
      </c>
      <c r="E507" t="s">
        <v>2453</v>
      </c>
      <c r="F507">
        <v>0.97127156974899997</v>
      </c>
      <c r="G507">
        <v>0.97645629343100004</v>
      </c>
      <c r="H507" t="s">
        <v>2454</v>
      </c>
      <c r="I507" t="s">
        <v>2455</v>
      </c>
    </row>
    <row r="508" spans="1:9" x14ac:dyDescent="0.4">
      <c r="A508" t="s">
        <v>2456</v>
      </c>
      <c r="B508" t="s">
        <v>559</v>
      </c>
      <c r="C508" t="s">
        <v>2457</v>
      </c>
      <c r="D508" t="s">
        <v>373</v>
      </c>
      <c r="E508" t="s">
        <v>2458</v>
      </c>
      <c r="F508">
        <v>0.98713390056500006</v>
      </c>
      <c r="G508">
        <v>0.99064059292899997</v>
      </c>
      <c r="H508" t="s">
        <v>2459</v>
      </c>
      <c r="I508" t="s">
        <v>2460</v>
      </c>
    </row>
    <row r="509" spans="1:9" x14ac:dyDescent="0.4">
      <c r="A509" t="s">
        <v>2461</v>
      </c>
      <c r="B509" t="s">
        <v>559</v>
      </c>
      <c r="C509" t="s">
        <v>2462</v>
      </c>
      <c r="D509" t="s">
        <v>373</v>
      </c>
      <c r="E509" t="s">
        <v>2463</v>
      </c>
      <c r="F509">
        <v>0.99222852477000001</v>
      </c>
      <c r="G509">
        <v>0.99292095764900001</v>
      </c>
      <c r="H509" t="s">
        <v>2359</v>
      </c>
      <c r="I509" t="s">
        <v>2464</v>
      </c>
    </row>
    <row r="510" spans="1:9" x14ac:dyDescent="0.4">
      <c r="A510" t="s">
        <v>2465</v>
      </c>
      <c r="B510" t="s">
        <v>559</v>
      </c>
      <c r="C510" t="s">
        <v>2466</v>
      </c>
      <c r="D510" t="s">
        <v>373</v>
      </c>
      <c r="E510" t="s">
        <v>2467</v>
      </c>
      <c r="F510">
        <v>0.99292095764900001</v>
      </c>
      <c r="G510">
        <v>0.99292095764900001</v>
      </c>
      <c r="H510" t="s">
        <v>2459</v>
      </c>
      <c r="I510" t="s">
        <v>24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H</dc:creator>
  <cp:lastModifiedBy>Microsoft</cp:lastModifiedBy>
  <dcterms:created xsi:type="dcterms:W3CDTF">2015-06-05T18:19:34Z</dcterms:created>
  <dcterms:modified xsi:type="dcterms:W3CDTF">2023-05-02T02:21:19Z</dcterms:modified>
</cp:coreProperties>
</file>